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/>
  <mc:AlternateContent xmlns:mc="http://schemas.openxmlformats.org/markup-compatibility/2006">
    <mc:Choice Requires="x15">
      <x15ac:absPath xmlns:x15ac="http://schemas.microsoft.com/office/spreadsheetml/2010/11/ac" url="/Users/afitch/Box Sync/PhD/Dissertation/Draft/Aim 1 /R&amp;R Submission/"/>
    </mc:Choice>
  </mc:AlternateContent>
  <xr:revisionPtr revIDLastSave="0" documentId="13_ncr:1_{2DB42FEF-B5DC-1145-B219-E6642DA53639}" xr6:coauthVersionLast="47" xr6:coauthVersionMax="47" xr10:uidLastSave="{00000000-0000-0000-0000-000000000000}"/>
  <bookViews>
    <workbookView xWindow="7160" yWindow="560" windowWidth="31220" windowHeight="12560" activeTab="4" xr2:uid="{00000000-000D-0000-FFFF-FFFF00000000}"/>
  </bookViews>
  <sheets>
    <sheet name="Excel Table S1" sheetId="2" r:id="rId1"/>
    <sheet name="Excel Table S2" sheetId="3" r:id="rId2"/>
    <sheet name="Excel Table S3" sheetId="4" r:id="rId3"/>
    <sheet name="Excel Table S4" sheetId="5" r:id="rId4"/>
    <sheet name="Excel Table S5" sheetId="7" r:id="rId5"/>
    <sheet name="Original F values for HW3 mean" sheetId="6" state="hidden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6" l="1"/>
  <c r="C7" i="6"/>
  <c r="D7" i="6"/>
  <c r="E7" i="6"/>
  <c r="F7" i="6"/>
  <c r="G7" i="6"/>
  <c r="H7" i="6"/>
  <c r="I7" i="6"/>
  <c r="J7" i="6"/>
  <c r="K7" i="6"/>
  <c r="L7" i="6"/>
  <c r="M7" i="6"/>
  <c r="N7" i="6"/>
  <c r="O7" i="6"/>
  <c r="P7" i="6"/>
  <c r="A7" i="6"/>
  <c r="B2" i="6"/>
  <c r="C2" i="6"/>
  <c r="D2" i="6"/>
  <c r="E2" i="6"/>
  <c r="F2" i="6"/>
  <c r="G2" i="6"/>
  <c r="H2" i="6"/>
  <c r="I2" i="6"/>
  <c r="J2" i="6"/>
  <c r="K2" i="6"/>
  <c r="L2" i="6"/>
  <c r="M2" i="6"/>
  <c r="N2" i="6"/>
  <c r="O2" i="6"/>
  <c r="P2" i="6"/>
  <c r="A2" i="6"/>
  <c r="Q35" i="3"/>
  <c r="P35" i="3"/>
  <c r="O35" i="3"/>
  <c r="N35" i="3"/>
  <c r="M35" i="3"/>
  <c r="L35" i="3"/>
  <c r="K35" i="3"/>
  <c r="J35" i="3"/>
  <c r="C35" i="3"/>
  <c r="B35" i="3"/>
  <c r="Q15" i="3"/>
  <c r="P15" i="3"/>
  <c r="O15" i="3"/>
  <c r="N15" i="3"/>
  <c r="M15" i="3"/>
  <c r="L15" i="3"/>
  <c r="K15" i="3"/>
  <c r="J15" i="3"/>
  <c r="C15" i="3"/>
  <c r="R36" i="2"/>
  <c r="Q36" i="2"/>
  <c r="K36" i="2"/>
  <c r="C36" i="2"/>
  <c r="R35" i="2"/>
  <c r="Q35" i="2"/>
  <c r="K35" i="2"/>
  <c r="C35" i="2"/>
  <c r="R34" i="2"/>
  <c r="Q34" i="2"/>
  <c r="K34" i="2"/>
  <c r="C34" i="2"/>
  <c r="R33" i="2"/>
  <c r="Q33" i="2"/>
  <c r="K33" i="2"/>
  <c r="C33" i="2"/>
  <c r="R31" i="2"/>
  <c r="Q31" i="2"/>
  <c r="K31" i="2"/>
  <c r="C31" i="2"/>
  <c r="R30" i="2"/>
  <c r="Q30" i="2"/>
  <c r="K30" i="2"/>
  <c r="C30" i="2"/>
  <c r="R29" i="2"/>
  <c r="Q29" i="2"/>
  <c r="K29" i="2"/>
  <c r="C29" i="2"/>
  <c r="R28" i="2"/>
  <c r="Q28" i="2"/>
  <c r="K28" i="2"/>
  <c r="C28" i="2"/>
  <c r="R27" i="2"/>
  <c r="Q27" i="2"/>
  <c r="K27" i="2"/>
  <c r="C27" i="2"/>
  <c r="R25" i="2"/>
  <c r="Q25" i="2"/>
  <c r="K25" i="2"/>
  <c r="C25" i="2"/>
  <c r="R24" i="2"/>
  <c r="Q24" i="2"/>
  <c r="K24" i="2"/>
  <c r="C24" i="2"/>
  <c r="R23" i="2"/>
  <c r="Q23" i="2"/>
  <c r="K23" i="2"/>
  <c r="C23" i="2"/>
  <c r="R22" i="2"/>
  <c r="Q22" i="2"/>
  <c r="K22" i="2"/>
  <c r="C22" i="2"/>
  <c r="R20" i="2"/>
  <c r="R19" i="2"/>
  <c r="S19" i="2" s="1"/>
  <c r="Q19" i="2"/>
  <c r="K19" i="2"/>
  <c r="C19" i="2"/>
  <c r="R18" i="2"/>
  <c r="S18" i="2" s="1"/>
  <c r="Q18" i="2"/>
  <c r="K18" i="2"/>
  <c r="C18" i="2"/>
  <c r="R17" i="2"/>
  <c r="S17" i="2" s="1"/>
  <c r="Q17" i="2"/>
  <c r="K17" i="2"/>
  <c r="C17" i="2"/>
  <c r="R16" i="2"/>
  <c r="S16" i="2" s="1"/>
  <c r="Q16" i="2"/>
  <c r="K16" i="2"/>
  <c r="C16" i="2"/>
  <c r="R14" i="2"/>
  <c r="Q14" i="2"/>
  <c r="K14" i="2"/>
  <c r="C14" i="2"/>
  <c r="R13" i="2"/>
  <c r="Q13" i="2"/>
  <c r="K13" i="2"/>
  <c r="C13" i="2"/>
  <c r="R12" i="2"/>
  <c r="Q12" i="2"/>
  <c r="K12" i="2"/>
  <c r="C12" i="2"/>
  <c r="R11" i="2"/>
  <c r="Q11" i="2"/>
  <c r="K11" i="2"/>
  <c r="C11" i="2"/>
  <c r="R10" i="2"/>
  <c r="Q10" i="2"/>
  <c r="K10" i="2"/>
  <c r="C10" i="2"/>
  <c r="R8" i="2"/>
  <c r="Q8" i="2"/>
  <c r="K8" i="2"/>
  <c r="C8" i="2"/>
  <c r="R7" i="2"/>
  <c r="Q7" i="2"/>
  <c r="K7" i="2"/>
  <c r="C7" i="2"/>
  <c r="R6" i="2"/>
  <c r="Q6" i="2"/>
  <c r="K6" i="2"/>
  <c r="C6" i="2"/>
  <c r="R5" i="2"/>
  <c r="Q5" i="2"/>
  <c r="K5" i="2"/>
  <c r="C5" i="2"/>
  <c r="R3" i="2"/>
  <c r="S5" i="2" l="1"/>
  <c r="S6" i="2"/>
  <c r="S7" i="2"/>
  <c r="S8" i="2"/>
  <c r="S10" i="2"/>
  <c r="S11" i="2"/>
  <c r="S12" i="2"/>
  <c r="S13" i="2"/>
  <c r="S14" i="2"/>
  <c r="S22" i="2"/>
  <c r="S23" i="2"/>
  <c r="S24" i="2"/>
  <c r="S25" i="2"/>
  <c r="S27" i="2"/>
  <c r="S28" i="2"/>
  <c r="S29" i="2"/>
  <c r="S30" i="2"/>
  <c r="S31" i="2"/>
</calcChain>
</file>

<file path=xl/sharedStrings.xml><?xml version="1.0" encoding="utf-8"?>
<sst xmlns="http://schemas.openxmlformats.org/spreadsheetml/2006/main" count="704" uniqueCount="453">
  <si>
    <t>Table S1: Maternal demographics by state and outcome</t>
  </si>
  <si>
    <t>California</t>
  </si>
  <si>
    <t>Florida</t>
  </si>
  <si>
    <t>Georgia</t>
  </si>
  <si>
    <t>Kansas</t>
  </si>
  <si>
    <t>Nevada</t>
  </si>
  <si>
    <t>New Jersey</t>
  </si>
  <si>
    <t>North Carolina</t>
  </si>
  <si>
    <t>Oregon</t>
  </si>
  <si>
    <t>TOTAL</t>
  </si>
  <si>
    <t>Preterm Cases</t>
  </si>
  <si>
    <t>Age</t>
  </si>
  <si>
    <t>N</t>
  </si>
  <si>
    <t>%</t>
  </si>
  <si>
    <t>10-24 (1)</t>
  </si>
  <si>
    <t>25-34 (2)</t>
  </si>
  <si>
    <t>35-55 (3)</t>
  </si>
  <si>
    <t>Unknown/Implausible (9)</t>
  </si>
  <si>
    <t>Race/Ethnicity</t>
  </si>
  <si>
    <t>White NH (1)</t>
  </si>
  <si>
    <t>Black NH (2)</t>
  </si>
  <si>
    <t>Hispanic (3)</t>
  </si>
  <si>
    <t>Other (4)</t>
  </si>
  <si>
    <t>Unknown (9)</t>
  </si>
  <si>
    <t>Education*</t>
  </si>
  <si>
    <t>&lt;HS (1)</t>
  </si>
  <si>
    <t>-</t>
  </si>
  <si>
    <t>HS (2)</t>
  </si>
  <si>
    <t>&gt;HS (3)</t>
  </si>
  <si>
    <t>Early-term Cases</t>
  </si>
  <si>
    <t>*These categories of educational achievement data not available in North Carolina birth records.</t>
  </si>
  <si>
    <t>Table S2: Percent of case and control days and control days in each analysis meeting each heat wave definition using a four-day (lag 0-3) exposure window.</t>
  </si>
  <si>
    <t>Preterm</t>
  </si>
  <si>
    <t>Case Days</t>
  </si>
  <si>
    <t>Control Days</t>
  </si>
  <si>
    <r>
      <t>HW1</t>
    </r>
    <r>
      <rPr>
        <sz val="11"/>
        <color theme="1"/>
        <rFont val="Aptos Narrow"/>
        <family val="2"/>
        <scheme val="minor"/>
      </rPr>
      <t>*</t>
    </r>
  </si>
  <si>
    <t>1 day</t>
  </si>
  <si>
    <t>2 days</t>
  </si>
  <si>
    <t>3 days</t>
  </si>
  <si>
    <t>4 days</t>
  </si>
  <si>
    <r>
      <t>HW2</t>
    </r>
    <r>
      <rPr>
        <sz val="11"/>
        <color theme="1"/>
        <rFont val="Aptos Narrow"/>
        <family val="2"/>
        <scheme val="minor"/>
      </rPr>
      <t>**</t>
    </r>
  </si>
  <si>
    <r>
      <t>&gt;</t>
    </r>
    <r>
      <rPr>
        <sz val="11"/>
        <color theme="1"/>
        <rFont val="Calibri (Body)_x0000_"/>
      </rPr>
      <t xml:space="preserve"> 2 days</t>
    </r>
  </si>
  <si>
    <r>
      <t>&gt;</t>
    </r>
    <r>
      <rPr>
        <sz val="11"/>
        <color theme="1"/>
        <rFont val="Calibri (Body)_x0000_"/>
      </rPr>
      <t xml:space="preserve"> 3 days</t>
    </r>
  </si>
  <si>
    <t>HW3^</t>
  </si>
  <si>
    <t>% days &gt; 0</t>
  </si>
  <si>
    <t>Mean °C^^</t>
  </si>
  <si>
    <t>* HW1: Number of days exceeding ZCTA-specific 97.5th percentile mean temperature.</t>
  </si>
  <si>
    <t>** HW2: Consecutive days exceeding ZCTA-specific 97.5th percentile mean temperature.</t>
  </si>
  <si>
    <r>
      <t xml:space="preserve">^ HW3: Mean degrees above the 97.5th percentile during exposure window (i.e., 4-day average temperature - 97.5th percentile temperature; set to 0 if </t>
    </r>
    <r>
      <rPr>
        <u/>
        <sz val="11"/>
        <color rgb="FF000000"/>
        <rFont val="Aptos Narrow"/>
        <scheme val="minor"/>
      </rPr>
      <t>&lt;</t>
    </r>
    <r>
      <rPr>
        <sz val="11"/>
        <color rgb="FF000000"/>
        <rFont val="Aptos Narrow"/>
        <scheme val="minor"/>
      </rPr>
      <t>0.</t>
    </r>
  </si>
  <si>
    <t>^^ Among days where HW3&gt;0</t>
  </si>
  <si>
    <t>Early-term</t>
  </si>
  <si>
    <r>
      <rPr>
        <sz val="11"/>
        <color rgb="FF000000"/>
        <rFont val="Aptos Narrow"/>
      </rPr>
      <t xml:space="preserve">^ HW3: Mean degrees above the 97.5th percentile during exposure window (i.e., 4-day average temperature - 97.5th percentile temperature; set to 0 if </t>
    </r>
    <r>
      <rPr>
        <u/>
        <sz val="11"/>
        <color rgb="FF000000"/>
        <rFont val="Aptos Narrow"/>
      </rPr>
      <t>&lt;</t>
    </r>
    <r>
      <rPr>
        <sz val="11"/>
        <color rgb="FF000000"/>
        <rFont val="Aptos Narrow"/>
      </rPr>
      <t>0.</t>
    </r>
  </si>
  <si>
    <t>Table S3: Full numerical results</t>
  </si>
  <si>
    <t>State</t>
  </si>
  <si>
    <t>Model</t>
  </si>
  <si>
    <t>1 Day</t>
  </si>
  <si>
    <t>2 Days</t>
  </si>
  <si>
    <t>3 Days</t>
  </si>
  <si>
    <t>4 Days</t>
  </si>
  <si>
    <t>2+ Consecutive Days</t>
  </si>
  <si>
    <t>3+ Consecutive Days</t>
  </si>
  <si>
    <t>4 Consecutive Days</t>
  </si>
  <si>
    <t>per °C</t>
  </si>
  <si>
    <t>Pooled</t>
  </si>
  <si>
    <t>Adjusted</t>
  </si>
  <si>
    <t>1.010 (1.000,1.021)</t>
  </si>
  <si>
    <t>1.008 (0.995,1.021)</t>
  </si>
  <si>
    <t>1.012 (0.995,1.030)</t>
  </si>
  <si>
    <t>1.022 (1.001,1.044)</t>
  </si>
  <si>
    <t>1.010 (1.000,1.020)</t>
  </si>
  <si>
    <t>1.015 (1.001,1.029)</t>
  </si>
  <si>
    <t>1.019 (0.999,1.041)</t>
  </si>
  <si>
    <t>1.013 (1.004,1.022)</t>
  </si>
  <si>
    <t>Classic</t>
  </si>
  <si>
    <t>1.014 (1.003,1.024)</t>
  </si>
  <si>
    <t>1.009 (0.996,1.022)</t>
  </si>
  <si>
    <t>1.010 (0.993,1.027)</t>
  </si>
  <si>
    <t>1.023 (1.002,1.045)</t>
  </si>
  <si>
    <t>1.009 (0.999,1.019)</t>
  </si>
  <si>
    <t>1.013 (1.000,1.027)</t>
  </si>
  <si>
    <t>1.020 (0.999,1.041)</t>
  </si>
  <si>
    <t>1.013 (1.004,1.023)</t>
  </si>
  <si>
    <t>1.017 (1.002,1.032)</t>
  </si>
  <si>
    <t>1.010 (0.992,1.028)</t>
  </si>
  <si>
    <t>1.016 (0.992,1.040)</t>
  </si>
  <si>
    <t>1.029 (0.999,1.059)</t>
  </si>
  <si>
    <t>1.012 (0.999,1.026)</t>
  </si>
  <si>
    <t>1.020 (1.000,1.039)</t>
  </si>
  <si>
    <t>1.026 (0.997,1.056)</t>
  </si>
  <si>
    <t>1.014 (1.002,1.025)</t>
  </si>
  <si>
    <t>1.023 (1.008,1.038)</t>
  </si>
  <si>
    <t>1.012 (0.994,1.030)</t>
  </si>
  <si>
    <t>1.009 (0.986,1.033)</t>
  </si>
  <si>
    <t>1.031 (1.002,1.061)</t>
  </si>
  <si>
    <t>1.011 (0.998,1.025)</t>
  </si>
  <si>
    <t>1.016 (0.997,1.035)</t>
  </si>
  <si>
    <t>1.028 (0.999,1.058)</t>
  </si>
  <si>
    <t>1.015 (1.004,1.027)</t>
  </si>
  <si>
    <t>1.012 (0.983,1.042)</t>
  </si>
  <si>
    <t>1.001 (0.963,1.040)</t>
  </si>
  <si>
    <t>1.003 (0.953,1.055)</t>
  </si>
  <si>
    <t>1.030 (0.967,1.096)</t>
  </si>
  <si>
    <t>1.000 (0.970,1.032)</t>
  </si>
  <si>
    <t>1.003 (0.961,1.047)</t>
  </si>
  <si>
    <t>1.027 (0.965,1.092)</t>
  </si>
  <si>
    <t>1.025 (0.959,1.096)</t>
  </si>
  <si>
    <t>1.014 (0.985,1.044)</t>
  </si>
  <si>
    <t>1.002 (0.964,1.042)</t>
  </si>
  <si>
    <t>1.005 (0.955,1.058)</t>
  </si>
  <si>
    <t>1.031 (0.969,1.098)</t>
  </si>
  <si>
    <t>1.002 (0.972,1.033)</t>
  </si>
  <si>
    <t>1.027 (0.966,1.092)</t>
  </si>
  <si>
    <t>1.021 (0.956,1.091)</t>
  </si>
  <si>
    <t>1.004 (0.972,1.037)</t>
  </si>
  <si>
    <t>0.987 (0.948,1.026)</t>
  </si>
  <si>
    <t>0.999 (0.952,1.049)</t>
  </si>
  <si>
    <t>1.003 (0.945,1.064)</t>
  </si>
  <si>
    <t>0.998 (0.968,1.028)</t>
  </si>
  <si>
    <t>1.004 (0.964,1.046)</t>
  </si>
  <si>
    <t>1.005 (0.948,1.065)</t>
  </si>
  <si>
    <t>1.004 (0.965,1.044)</t>
  </si>
  <si>
    <t>1.002 (0.970,1.035)</t>
  </si>
  <si>
    <t>0.988 (0.950,1.027)</t>
  </si>
  <si>
    <t>1.002 (0.954,1.051)</t>
  </si>
  <si>
    <t>1.000 (0.943,1.061)</t>
  </si>
  <si>
    <t>0.998 (0.969,1.029)</t>
  </si>
  <si>
    <t>1.004 (0.964,1.045)</t>
  </si>
  <si>
    <t>1.001 (0.945,1.061)</t>
  </si>
  <si>
    <t>1.000 (0.962,1.040)</t>
  </si>
  <si>
    <t>1.008 (0.946,1.075)</t>
  </si>
  <si>
    <t>1.008 (0.934,1.088)</t>
  </si>
  <si>
    <t>1.042 (0.947,1.146)</t>
  </si>
  <si>
    <t>0.924 (0.828,1.032)</t>
  </si>
  <si>
    <t>1.000 (0.944,1.060)</t>
  </si>
  <si>
    <t>0.992 (0.918,1.072)</t>
  </si>
  <si>
    <t>0.917 (0.823,1.022)</t>
  </si>
  <si>
    <t>0.966 (0.912,1.024)</t>
  </si>
  <si>
    <t>1.009 (0.948,1.075)</t>
  </si>
  <si>
    <t>1.017 (0.943,1.096)</t>
  </si>
  <si>
    <t>1.048 (0.954,1.151)</t>
  </si>
  <si>
    <t>0.948 (0.851,1.056)</t>
  </si>
  <si>
    <t>1.012 (0.956,1.072)</t>
  </si>
  <si>
    <t>1.010 (0.936,1.089)</t>
  </si>
  <si>
    <t>0.940 (0.845,1.045)</t>
  </si>
  <si>
    <t>0.974 (0.921,1.031)</t>
  </si>
  <si>
    <t>0.999 (0.935,1.067)</t>
  </si>
  <si>
    <t>1.002 (0.927,1.083)</t>
  </si>
  <si>
    <t>0.961 (0.876,1.053)</t>
  </si>
  <si>
    <t>0.954 (0.867,1.050)</t>
  </si>
  <si>
    <t>0.972 (0.921,1.026)</t>
  </si>
  <si>
    <t>0.955 (0.891,1.024)</t>
  </si>
  <si>
    <t>0.956 (0.870,1.051)</t>
  </si>
  <si>
    <t>0.968 (0.925,1.012)</t>
  </si>
  <si>
    <t>0.997 (0.934,1.064)</t>
  </si>
  <si>
    <t>0.999 (0.925,1.079)</t>
  </si>
  <si>
    <t>0.956 (0.873,1.048)</t>
  </si>
  <si>
    <t>0.950 (0.864,1.045)</t>
  </si>
  <si>
    <t>0.969 (0.918,1.023)</t>
  </si>
  <si>
    <t>0.953 (0.889,1.021)</t>
  </si>
  <si>
    <t>0.953 (0.867,1.048)</t>
  </si>
  <si>
    <t>0.966 (0.924,1.010)</t>
  </si>
  <si>
    <t>0.990 (0.959,1.022)</t>
  </si>
  <si>
    <t>1.036 (0.993,1.081)</t>
  </si>
  <si>
    <t>0.997 (0.941,1.056)</t>
  </si>
  <si>
    <t>1.050 (0.974,1.131)</t>
  </si>
  <si>
    <t>1.029 (0.995,1.064)</t>
  </si>
  <si>
    <t>1.023 (0.975,1.073)</t>
  </si>
  <si>
    <t>1.048 (0.973,1.129)</t>
  </si>
  <si>
    <t>1.013 (0.983,1.044)</t>
  </si>
  <si>
    <t>0.995 (0.964,1.026)</t>
  </si>
  <si>
    <t>1.031 (0.988,1.076)</t>
  </si>
  <si>
    <t>0.997 (0.941,1.055)</t>
  </si>
  <si>
    <t>1.037 (0.963,1.117)</t>
  </si>
  <si>
    <t>1.024 (0.990,1.058)</t>
  </si>
  <si>
    <t>1.017 (0.970,1.067)</t>
  </si>
  <si>
    <t>1.036 (0.962,1.115)</t>
  </si>
  <si>
    <t>1.008 (0.978,1.039)</t>
  </si>
  <si>
    <t>1.007 (0.963,1.052)</t>
  </si>
  <si>
    <t>0.990 (0.938,1.044)</t>
  </si>
  <si>
    <t>0.978 (0.915,1.046)</t>
  </si>
  <si>
    <t>1.020 (0.942,1.103)</t>
  </si>
  <si>
    <t>0.987 (0.948,1.027)</t>
  </si>
  <si>
    <t>1.006 (0.953,1.061)</t>
  </si>
  <si>
    <t>1.022 (0.945,1.105)</t>
  </si>
  <si>
    <t>1.016 (0.971,1.063)</t>
  </si>
  <si>
    <t>1.003 (0.960,1.048)</t>
  </si>
  <si>
    <t>0.989 (0.938,1.043)</t>
  </si>
  <si>
    <t>0.988 (0.925,1.056)</t>
  </si>
  <si>
    <t>1.018 (0.941,1.100)</t>
  </si>
  <si>
    <t>0.990 (0.951,1.030)</t>
  </si>
  <si>
    <t>1.012 (0.959,1.067)</t>
  </si>
  <si>
    <t>1.020 (0.944,1.101)</t>
  </si>
  <si>
    <t>1.012 (0.967,1.058)</t>
  </si>
  <si>
    <t>0.996 (0.940,1.054)</t>
  </si>
  <si>
    <t>1.006 (0.939,1.078)</t>
  </si>
  <si>
    <t>1.167 (1.062,1.282)</t>
  </si>
  <si>
    <t>1.128 (0.989,1.288)</t>
  </si>
  <si>
    <t>1.068 (1.012,1.126)</t>
  </si>
  <si>
    <t>1.130 (1.044,1.224)</t>
  </si>
  <si>
    <t>1.122 (0.984,1.280)</t>
  </si>
  <si>
    <t>1.063 (1.024,1.104)</t>
  </si>
  <si>
    <t>0.999 (0.944,1.057)</t>
  </si>
  <si>
    <t>1.011 (0.945,1.083)</t>
  </si>
  <si>
    <t>1.160 (1.057,1.274)</t>
  </si>
  <si>
    <t>1.146 (1.006,1.305)</t>
  </si>
  <si>
    <t>1.070 (1.015,1.128)</t>
  </si>
  <si>
    <t>1.133 (1.047,1.225)</t>
  </si>
  <si>
    <t>1.139 (1.000,1.296)</t>
  </si>
  <si>
    <t>1.065 (1.026,1.106)</t>
  </si>
  <si>
    <t>1.011 (1.006,1.017)</t>
  </si>
  <si>
    <t>1.007 (1.000,1.015)</t>
  </si>
  <si>
    <t>1.020 (1.010,1.030)</t>
  </si>
  <si>
    <t>1.020 (1.008,1.032)</t>
  </si>
  <si>
    <t>1.012 (1.007,1.018)</t>
  </si>
  <si>
    <t>1.018 (1.010,1.026)</t>
  </si>
  <si>
    <t>1.016 (1.005,1.028)</t>
  </si>
  <si>
    <t>1.010 (1.005,1.016)</t>
  </si>
  <si>
    <t>1.010 (1.004,1.016)</t>
  </si>
  <si>
    <t>1.005 (0.998,1.013)</t>
  </si>
  <si>
    <t>1.016 (1.006,1.025)</t>
  </si>
  <si>
    <t>1.018 (1.006,1.030)</t>
  </si>
  <si>
    <t>1.010 (1.004,1.015)</t>
  </si>
  <si>
    <t>1.015 (1.007,1.022)</t>
  </si>
  <si>
    <t>1.007 (1.002,1.012)</t>
  </si>
  <si>
    <t>1.018 (1.009,1.026)</t>
  </si>
  <si>
    <t>1.018 (1.007,1.028)</t>
  </si>
  <si>
    <t>1.035 (1.021,1.049)</t>
  </si>
  <si>
    <t>1.032 (1.016,1.050)</t>
  </si>
  <si>
    <t>1.023 (1.016,1.031)</t>
  </si>
  <si>
    <t>1.031 (1.020,1.042)</t>
  </si>
  <si>
    <t>1.028 (1.011,1.045)</t>
  </si>
  <si>
    <t>1.017 (1.011,1.023)</t>
  </si>
  <si>
    <t>1.014 (1.006,1.023)</t>
  </si>
  <si>
    <t>1.013 (1.002,1.023)</t>
  </si>
  <si>
    <t>1.029 (1.015,1.042)</t>
  </si>
  <si>
    <t>1.027 (1.010,1.044)</t>
  </si>
  <si>
    <t>1.025 (1.014,1.036)</t>
  </si>
  <si>
    <t>1.024 (1.007,1.041)</t>
  </si>
  <si>
    <t>1.012 (1.006,1.019)</t>
  </si>
  <si>
    <t>1.004 (0.989,1.020)</t>
  </si>
  <si>
    <t>0.993 (0.973,1.014)</t>
  </si>
  <si>
    <t>0.998 (0.972,1.026)</t>
  </si>
  <si>
    <t>1.018 (0.984,1.053)</t>
  </si>
  <si>
    <t>0.996 (0.980,1.013)</t>
  </si>
  <si>
    <t>1.010 (0.988,1.033)</t>
  </si>
  <si>
    <t>1.018 (0.985,1.052)</t>
  </si>
  <si>
    <t>1.011 (0.976,1.048)</t>
  </si>
  <si>
    <t>1.002 (0.987,1.017)</t>
  </si>
  <si>
    <t>0.997 (0.977,1.017)</t>
  </si>
  <si>
    <t>0.999 (0.973,1.025)</t>
  </si>
  <si>
    <t>1.020 (0.987,1.054)</t>
  </si>
  <si>
    <t>0.998 (0.982,1.014)</t>
  </si>
  <si>
    <t>1.011 (0.989,1.034)</t>
  </si>
  <si>
    <t>1.022 (0.956,1.092)</t>
  </si>
  <si>
    <t>0.993 (0.975,1.012)</t>
  </si>
  <si>
    <t>0.996 (0.974,1.018)</t>
  </si>
  <si>
    <t>1.007 (0.980,1.035)</t>
  </si>
  <si>
    <t>1.028 (0.995,1.062)</t>
  </si>
  <si>
    <t>1.011 (0.994,1.028)</t>
  </si>
  <si>
    <t>1.012 (0.989,1.035)</t>
  </si>
  <si>
    <t>1.029 (0.996,1.062)</t>
  </si>
  <si>
    <t>1.001 (0.979,1.023)</t>
  </si>
  <si>
    <t>0.992 (0.974,1.010)</t>
  </si>
  <si>
    <t>0.993 (0.972,1.015)</t>
  </si>
  <si>
    <t>1.007 (0.980,1.034)</t>
  </si>
  <si>
    <t>1.030 (0.997,1.063)</t>
  </si>
  <si>
    <t>1.014 (0.992,1.037)</t>
  </si>
  <si>
    <t>1.031 (0.999,1.064)</t>
  </si>
  <si>
    <t>0.996 (0.958,1.036)</t>
  </si>
  <si>
    <t>0.992 (0.959,1.026)</t>
  </si>
  <si>
    <t>0.993 (0.953,1.035)</t>
  </si>
  <si>
    <t>0.993 (0.942,1.045)</t>
  </si>
  <si>
    <t>0.974 (0.919,1.031)</t>
  </si>
  <si>
    <t>0.991 (0.961,1.023)</t>
  </si>
  <si>
    <t>0.984 (0.944,1.025)</t>
  </si>
  <si>
    <t>0.976 (0.923,1.034)</t>
  </si>
  <si>
    <t>0.997 (0.967,1.027)</t>
  </si>
  <si>
    <t>0.988 (0.952,1.025)</t>
  </si>
  <si>
    <t>0.986 (0.944,1.030)</t>
  </si>
  <si>
    <t>0.976 (0.923,1.033)</t>
  </si>
  <si>
    <t>0.972 (0.913,1.035)</t>
  </si>
  <si>
    <t>0.981 (0.948,1.014)</t>
  </si>
  <si>
    <t>0.971 (0.928,1.015)</t>
  </si>
  <si>
    <t>0.979 (0.920,1.041)</t>
  </si>
  <si>
    <t>0.982 (0.926,1.042)</t>
  </si>
  <si>
    <t>1.020 (0.983,1.058)</t>
  </si>
  <si>
    <t>1.028 (0.985,1.073)</t>
  </si>
  <si>
    <t>1.053 (1.003,1.106)</t>
  </si>
  <si>
    <t>0.982 (0.933,1.035)</t>
  </si>
  <si>
    <t>1.022 (0.992,1.052)</t>
  </si>
  <si>
    <t>1.012 (0.975,1.051)</t>
  </si>
  <si>
    <t>0.974 (0.925,1.025)</t>
  </si>
  <si>
    <t>0.995 (0.971,1.019)</t>
  </si>
  <si>
    <t>1.017 (0.981,1.055)</t>
  </si>
  <si>
    <t>1.028 (0.986,1.073)</t>
  </si>
  <si>
    <t>1.050 (1.000,1.102)</t>
  </si>
  <si>
    <t>0.988 (0.938,1.040)</t>
  </si>
  <si>
    <t>1.023 (0.993,1.053)</t>
  </si>
  <si>
    <t>1.014 (0.977,1.053)</t>
  </si>
  <si>
    <t>0.980 (0.931,1.031)</t>
  </si>
  <si>
    <t>0.998 (0.974,1.022)</t>
  </si>
  <si>
    <t>1.018 (1.000,1.035)</t>
  </si>
  <si>
    <t>0.989 (0.967,1.013)</t>
  </si>
  <si>
    <t>1.003 (0.972,1.035)</t>
  </si>
  <si>
    <t>1.022 (0.981,1.065)</t>
  </si>
  <si>
    <t>0.999 (0.981,1.017)</t>
  </si>
  <si>
    <t>1.010 (0.984,1.037)</t>
  </si>
  <si>
    <t>1.021 (0.980,1.063)</t>
  </si>
  <si>
    <t>1.008 (0.991,1.025)</t>
  </si>
  <si>
    <t>1.019 (1.001,1.036)</t>
  </si>
  <si>
    <t>1.000 (0.969,1.031)</t>
  </si>
  <si>
    <t>1.023 (0.983,1.066)</t>
  </si>
  <si>
    <t>0.997 (0.979,1.015)</t>
  </si>
  <si>
    <t>1.008 (0.982,1.035)</t>
  </si>
  <si>
    <t>1.022 (0.981,1.064)</t>
  </si>
  <si>
    <t>1.006 (0.990,1.023)</t>
  </si>
  <si>
    <t>0.999 (0.975,1.025)</t>
  </si>
  <si>
    <t>0.987 (0.957,1.017)</t>
  </si>
  <si>
    <t>0.976 (0.940,1.013)</t>
  </si>
  <si>
    <t>0.967 (0.924,1.012)</t>
  </si>
  <si>
    <t>0.980 (0.958,1.002)</t>
  </si>
  <si>
    <t>0.976 (0.946,1.006)</t>
  </si>
  <si>
    <t>0.971 (0.928,1.016)</t>
  </si>
  <si>
    <t>0.970 (0.945,0.996)</t>
  </si>
  <si>
    <t>1.004 (0.980,1.030)</t>
  </si>
  <si>
    <t>0.992 (0.963,1.023)</t>
  </si>
  <si>
    <t>0.978 (0.942,1.015)</t>
  </si>
  <si>
    <t>0.969 (0.926,1.014)</t>
  </si>
  <si>
    <t>0.983 (0.961,1.005)</t>
  </si>
  <si>
    <t>0.976 (0.947,1.006)</t>
  </si>
  <si>
    <t>0.971 (0.929,1.016)</t>
  </si>
  <si>
    <t>0.972 (0.947,0.998)</t>
  </si>
  <si>
    <t>0.999 (0.970,1.029)</t>
  </si>
  <si>
    <t>1.009 (0.973,1.047)</t>
  </si>
  <si>
    <t>1.022 (0.972,1.074)</t>
  </si>
  <si>
    <t>0.984 (0.917,1.055)</t>
  </si>
  <si>
    <t>1.009 (0.981,1.038)</t>
  </si>
  <si>
    <t>1.009 (0.968,1.052)</t>
  </si>
  <si>
    <t>0.983 (0.916,1.054)</t>
  </si>
  <si>
    <t>0.990 (0.970,1.011)</t>
  </si>
  <si>
    <t>1.000 (0.971,1.030)</t>
  </si>
  <si>
    <t>1.009 (0.974,1.047)</t>
  </si>
  <si>
    <t>1.018 (0.969,1.069)</t>
  </si>
  <si>
    <t>0.983 (0.917,1.054)</t>
  </si>
  <si>
    <t>1.007 (0.966,1.049)</t>
  </si>
  <si>
    <t>0.982 (0.916,1.052)</t>
  </si>
  <si>
    <t>0.992 (0.972,1.013)</t>
  </si>
  <si>
    <t>Table S4: Numerical results for the analysis stratifying ZCTAs by 97.5th percentile mean temperature threshold</t>
  </si>
  <si>
    <t>T1</t>
  </si>
  <si>
    <t>1.024 (1.002,1.047)</t>
  </si>
  <si>
    <t>1.024 (0.996,1.053)</t>
  </si>
  <si>
    <t>1.024 (0.985,1.064)</t>
  </si>
  <si>
    <t>1.014 (0.963,1.069)</t>
  </si>
  <si>
    <t>1.018 (0.996,1.041)</t>
  </si>
  <si>
    <t>1.012 (0.980,1.045)</t>
  </si>
  <si>
    <t>1.009 (0.958,1.063)</t>
  </si>
  <si>
    <t>1.021 (1.002,1.040)</t>
  </si>
  <si>
    <t>T2</t>
  </si>
  <si>
    <t>1.005 (0.990,1.021)</t>
  </si>
  <si>
    <t>1.004 (0.985,1.024)</t>
  </si>
  <si>
    <t>1.010 (0.985,1.035)</t>
  </si>
  <si>
    <t>1.039 (1.008,1.071)</t>
  </si>
  <si>
    <t>1.012 (0.997,1.027)</t>
  </si>
  <si>
    <t>1.023 (1.002,1.043)</t>
  </si>
  <si>
    <t>1.037 (1.006,1.069)</t>
  </si>
  <si>
    <t>1.015 (1.001,1.030)</t>
  </si>
  <si>
    <t>T3</t>
  </si>
  <si>
    <t>0.995 (0.973,1.018)</t>
  </si>
  <si>
    <t>1.001 (0.973,1.030)</t>
  </si>
  <si>
    <t>1.009 (0.973,1.046)</t>
  </si>
  <si>
    <t>1.005 (0.962,1.049)</t>
  </si>
  <si>
    <t>1.003 (0.981,1.024)</t>
  </si>
  <si>
    <t>1.007 (0.978,1.037)</t>
  </si>
  <si>
    <t>1.007 (0.987,1.028)</t>
  </si>
  <si>
    <t>T4</t>
  </si>
  <si>
    <t>1.037 (1.004,1.072)</t>
  </si>
  <si>
    <t>1.002 (0.963,1.043)</t>
  </si>
  <si>
    <t>1.011 (0.962,1.062)</t>
  </si>
  <si>
    <t>1.008 (0.955,1.064)</t>
  </si>
  <si>
    <t>0.999 (0.971,1.028)</t>
  </si>
  <si>
    <t>1.008 (0.970,1.047)</t>
  </si>
  <si>
    <t>1.003 (0.951,1.059)</t>
  </si>
  <si>
    <t>1.002 (0.977,1.027)</t>
  </si>
  <si>
    <t>1.006 (0.994,1.019)</t>
  </si>
  <si>
    <t>1.011 (0.996,1.027)</t>
  </si>
  <si>
    <t>1.013 (0.991,1.034)</t>
  </si>
  <si>
    <t>1.021 (0.993,1.050)</t>
  </si>
  <si>
    <t>1.012 (1.000,1.024)</t>
  </si>
  <si>
    <t>1.013 (0.996,1.031)</t>
  </si>
  <si>
    <t>1.019 (0.991,1.048)</t>
  </si>
  <si>
    <t>1.006 (0.997,1.016)</t>
  </si>
  <si>
    <t>1.013 (1.004,1.021)</t>
  </si>
  <si>
    <t>1.006 (0.995,1.016)</t>
  </si>
  <si>
    <t>1.025 (1.012,1.040)</t>
  </si>
  <si>
    <t>1.032 (1.015,1.050)</t>
  </si>
  <si>
    <t>1.015 (1.007,1.023)</t>
  </si>
  <si>
    <t>1.026 (1.014,1.038)</t>
  </si>
  <si>
    <t>1.013 (1.005,1.020)</t>
  </si>
  <si>
    <t>1.013 (1.000,1.026)</t>
  </si>
  <si>
    <t>0.994 (0.978,1.010)</t>
  </si>
  <si>
    <t>1.005 (0.985,1.025)</t>
  </si>
  <si>
    <t>1.014 (0.989,1.039)</t>
  </si>
  <si>
    <t>0.999 (0.987,1.011)</t>
  </si>
  <si>
    <t>1.009 (0.992,1.025)</t>
  </si>
  <si>
    <t>1.012 (0.988,1.037)</t>
  </si>
  <si>
    <t>1.016 (1.004,1.028)</t>
  </si>
  <si>
    <t>1.013 (0.994,1.033)</t>
  </si>
  <si>
    <t>1.038 (1.014,1.062)</t>
  </si>
  <si>
    <t>1.041 (1.012,1.071)</t>
  </si>
  <si>
    <t>0.985 (0.954,1.017)</t>
  </si>
  <si>
    <t>1.026 (1.009,1.044)</t>
  </si>
  <si>
    <t>0.979 (0.948,1.010)</t>
  </si>
  <si>
    <t>ET</t>
  </si>
  <si>
    <t>Table S5: Numerical results for sensitivity analyses</t>
  </si>
  <si>
    <t>1.015 (1.007,1.024)</t>
  </si>
  <si>
    <t>1.022 (1.011,1.032)</t>
  </si>
  <si>
    <t>1.035 (1.022,1.049)</t>
  </si>
  <si>
    <t>1.025 (1.009,1.041)</t>
  </si>
  <si>
    <t>1.024 (1.017,1.032)</t>
  </si>
  <si>
    <t>1.028 (1.018,1.039)</t>
  </si>
  <si>
    <t>1.020 (1.004,1.036)</t>
  </si>
  <si>
    <t>1.015 (1.009,1.021)</t>
  </si>
  <si>
    <t>1.015 (1.008,1.023)</t>
  </si>
  <si>
    <t>1.017 (1.007,1.026)</t>
  </si>
  <si>
    <t>1.033 (1.021,1.046)</t>
  </si>
  <si>
    <t>1.022 (1.007,1.038)</t>
  </si>
  <si>
    <t>1.021 (1.014,1.028)</t>
  </si>
  <si>
    <t>1.026 (1.016,1.036)</t>
  </si>
  <si>
    <t>1.018 (1.003,1.033)</t>
  </si>
  <si>
    <t>1.013 (1.008,1.019)</t>
  </si>
  <si>
    <t>0.996 (0.985,1.006)</t>
  </si>
  <si>
    <t>1.004 (0.991,1.017)</t>
  </si>
  <si>
    <t>1.004 (0.996,1.012)</t>
  </si>
  <si>
    <t>1.006 (0.990,1.022)</t>
  </si>
  <si>
    <t>1.001 (0.993,1.009)</t>
  </si>
  <si>
    <t>1.004 (0.993,1.004)</t>
  </si>
  <si>
    <t>Early-term excluding California</t>
  </si>
  <si>
    <t>Early-term all states</t>
  </si>
  <si>
    <t>1.005 (0.989,1.022)</t>
  </si>
  <si>
    <t>0.997 (0.988,1.006)</t>
  </si>
  <si>
    <t>Preterm excluding California</t>
  </si>
  <si>
    <t>Preterm all states</t>
  </si>
  <si>
    <t>1.003 (0.998,1.018)</t>
  </si>
  <si>
    <t>1.004 (0.985,1.023)</t>
  </si>
  <si>
    <t>1.008 (0.983,1.033)</t>
  </si>
  <si>
    <t>1.014 (0.985,1.045)</t>
  </si>
  <si>
    <t>1.006 (0.991,1.021)</t>
  </si>
  <si>
    <t>1.010 (0.990,1.031)</t>
  </si>
  <si>
    <t>1.013 (0.983,1.043)</t>
  </si>
  <si>
    <t>1.011 (0.995,1.028)</t>
  </si>
  <si>
    <t>Early-term (4 states)*: Excluding inductions</t>
  </si>
  <si>
    <t>Early-term (4 states)*: All ET births</t>
  </si>
  <si>
    <t>* California, Kansas, Nevada, and Oreg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23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Aptos Narrow"/>
      <family val="2"/>
      <scheme val="minor"/>
    </font>
    <font>
      <u/>
      <sz val="11"/>
      <color theme="1"/>
      <name val="Calibri (Body)_x0000_"/>
    </font>
    <font>
      <sz val="11"/>
      <color theme="1"/>
      <name val="Calibri (Body)_x0000_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rgb="FF000000"/>
      <name val="Aptos Narrow"/>
      <scheme val="minor"/>
    </font>
    <font>
      <sz val="11"/>
      <color rgb="FF000000"/>
      <name val="Aptos Narrow"/>
      <scheme val="minor"/>
    </font>
    <font>
      <b/>
      <sz val="11"/>
      <color rgb="FF000000"/>
      <name val="Aptos Narrow"/>
      <scheme val="minor"/>
    </font>
    <font>
      <sz val="11"/>
      <color rgb="FF000000"/>
      <name val="Aptos Narrow"/>
    </font>
    <font>
      <u/>
      <sz val="11"/>
      <color rgb="FF000000"/>
      <name val="Aptos Narrow"/>
    </font>
    <font>
      <b/>
      <sz val="11"/>
      <color theme="1"/>
      <name val="Aptos Narrow"/>
      <family val="2"/>
      <scheme val="minor"/>
    </font>
    <font>
      <i/>
      <sz val="10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000000"/>
      </patternFill>
    </fill>
  </fills>
  <borders count="10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2" fillId="0" borderId="0" xfId="0" applyFont="1"/>
    <xf numFmtId="3" fontId="0" fillId="0" borderId="0" xfId="0" applyNumberFormat="1"/>
    <xf numFmtId="0" fontId="2" fillId="0" borderId="0" xfId="0" applyFont="1" applyAlignment="1">
      <alignment horizontal="right"/>
    </xf>
    <xf numFmtId="2" fontId="2" fillId="0" borderId="2" xfId="0" applyNumberFormat="1" applyFont="1" applyBorder="1"/>
    <xf numFmtId="2" fontId="2" fillId="0" borderId="3" xfId="0" applyNumberFormat="1" applyFont="1" applyBorder="1"/>
    <xf numFmtId="0" fontId="0" fillId="0" borderId="0" xfId="0" applyAlignment="1">
      <alignment wrapText="1"/>
    </xf>
    <xf numFmtId="0" fontId="14" fillId="0" borderId="0" xfId="0" applyFont="1"/>
    <xf numFmtId="0" fontId="15" fillId="0" borderId="0" xfId="0" applyFont="1"/>
    <xf numFmtId="2" fontId="0" fillId="0" borderId="0" xfId="0" applyNumberFormat="1"/>
    <xf numFmtId="2" fontId="0" fillId="0" borderId="3" xfId="0" applyNumberFormat="1" applyBorder="1"/>
    <xf numFmtId="2" fontId="0" fillId="0" borderId="2" xfId="0" applyNumberFormat="1" applyBorder="1"/>
    <xf numFmtId="2" fontId="2" fillId="0" borderId="3" xfId="0" applyNumberFormat="1" applyFont="1" applyBorder="1" applyAlignment="1">
      <alignment wrapText="1"/>
    </xf>
    <xf numFmtId="0" fontId="17" fillId="0" borderId="0" xfId="0" applyFont="1" applyAlignment="1">
      <alignment vertical="center" wrapText="1"/>
    </xf>
    <xf numFmtId="2" fontId="0" fillId="0" borderId="4" xfId="0" applyNumberFormat="1" applyBorder="1"/>
    <xf numFmtId="0" fontId="8" fillId="0" borderId="0" xfId="0" applyFont="1"/>
    <xf numFmtId="0" fontId="5" fillId="0" borderId="4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49" fontId="5" fillId="0" borderId="4" xfId="0" applyNumberFormat="1" applyFont="1" applyBorder="1" applyAlignment="1">
      <alignment horizontal="right" wrapText="1"/>
    </xf>
    <xf numFmtId="164" fontId="6" fillId="0" borderId="4" xfId="0" applyNumberFormat="1" applyFont="1" applyBorder="1"/>
    <xf numFmtId="0" fontId="5" fillId="0" borderId="4" xfId="0" applyFont="1" applyBorder="1" applyAlignment="1">
      <alignment horizontal="right" wrapText="1"/>
    </xf>
    <xf numFmtId="3" fontId="5" fillId="0" borderId="2" xfId="0" applyNumberFormat="1" applyFont="1" applyBorder="1"/>
    <xf numFmtId="164" fontId="6" fillId="0" borderId="3" xfId="0" applyNumberFormat="1" applyFont="1" applyBorder="1"/>
    <xf numFmtId="164" fontId="9" fillId="0" borderId="3" xfId="0" applyNumberFormat="1" applyFont="1" applyBorder="1"/>
    <xf numFmtId="0" fontId="5" fillId="0" borderId="4" xfId="0" applyFont="1" applyBorder="1"/>
    <xf numFmtId="164" fontId="9" fillId="0" borderId="4" xfId="0" applyNumberFormat="1" applyFont="1" applyBorder="1"/>
    <xf numFmtId="0" fontId="5" fillId="0" borderId="4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9" fillId="0" borderId="4" xfId="0" applyFont="1" applyBorder="1"/>
    <xf numFmtId="0" fontId="8" fillId="0" borderId="2" xfId="0" applyFont="1" applyBorder="1" applyAlignment="1">
      <alignment horizontal="center"/>
    </xf>
    <xf numFmtId="164" fontId="9" fillId="0" borderId="2" xfId="0" applyNumberFormat="1" applyFont="1" applyBorder="1"/>
    <xf numFmtId="0" fontId="3" fillId="0" borderId="4" xfId="0" applyFont="1" applyBorder="1"/>
    <xf numFmtId="165" fontId="6" fillId="0" borderId="4" xfId="0" applyNumberFormat="1" applyFont="1" applyBorder="1"/>
    <xf numFmtId="165" fontId="6" fillId="0" borderId="3" xfId="0" applyNumberFormat="1" applyFont="1" applyBorder="1"/>
    <xf numFmtId="165" fontId="9" fillId="0" borderId="3" xfId="0" applyNumberFormat="1" applyFont="1" applyBorder="1"/>
    <xf numFmtId="165" fontId="9" fillId="0" borderId="2" xfId="0" applyNumberFormat="1" applyFont="1" applyBorder="1"/>
    <xf numFmtId="165" fontId="6" fillId="0" borderId="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3" fontId="5" fillId="0" borderId="0" xfId="0" applyNumberFormat="1" applyFont="1"/>
    <xf numFmtId="164" fontId="6" fillId="0" borderId="0" xfId="0" applyNumberFormat="1" applyFont="1"/>
    <xf numFmtId="3" fontId="8" fillId="0" borderId="0" xfId="0" applyNumberFormat="1" applyFont="1"/>
    <xf numFmtId="164" fontId="9" fillId="0" borderId="0" xfId="0" applyNumberFormat="1" applyFont="1"/>
    <xf numFmtId="0" fontId="5" fillId="0" borderId="0" xfId="0" applyFont="1"/>
    <xf numFmtId="4" fontId="5" fillId="0" borderId="0" xfId="0" applyNumberFormat="1" applyFont="1"/>
    <xf numFmtId="165" fontId="9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5" fontId="6" fillId="0" borderId="0" xfId="0" applyNumberFormat="1" applyFont="1"/>
    <xf numFmtId="165" fontId="9" fillId="0" borderId="0" xfId="0" applyNumberFormat="1" applyFont="1"/>
    <xf numFmtId="1" fontId="5" fillId="0" borderId="0" xfId="0" applyNumberFormat="1" applyFont="1"/>
    <xf numFmtId="3" fontId="6" fillId="0" borderId="0" xfId="0" applyNumberFormat="1" applyFont="1"/>
    <xf numFmtId="165" fontId="6" fillId="0" borderId="0" xfId="0" applyNumberFormat="1" applyFont="1" applyAlignment="1">
      <alignment horizontal="center"/>
    </xf>
    <xf numFmtId="165" fontId="9" fillId="0" borderId="4" xfId="0" applyNumberFormat="1" applyFont="1" applyBorder="1"/>
    <xf numFmtId="165" fontId="9" fillId="0" borderId="4" xfId="0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3" fontId="8" fillId="0" borderId="2" xfId="0" applyNumberFormat="1" applyFont="1" applyBorder="1"/>
    <xf numFmtId="0" fontId="8" fillId="0" borderId="2" xfId="0" applyFont="1" applyBorder="1"/>
    <xf numFmtId="0" fontId="8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5" xfId="0" applyFont="1" applyBorder="1"/>
    <xf numFmtId="0" fontId="2" fillId="0" borderId="0" xfId="0" applyFont="1" applyAlignment="1">
      <alignment horizontal="center"/>
    </xf>
    <xf numFmtId="3" fontId="0" fillId="0" borderId="0" xfId="0" applyNumberFormat="1" applyAlignment="1">
      <alignment horizontal="center" wrapText="1"/>
    </xf>
    <xf numFmtId="2" fontId="2" fillId="0" borderId="0" xfId="0" applyNumberFormat="1" applyFont="1" applyAlignment="1">
      <alignment horizontal="right"/>
    </xf>
    <xf numFmtId="0" fontId="7" fillId="0" borderId="0" xfId="0" applyFont="1"/>
    <xf numFmtId="2" fontId="2" fillId="0" borderId="0" xfId="0" applyNumberFormat="1" applyFont="1"/>
    <xf numFmtId="165" fontId="2" fillId="0" borderId="0" xfId="0" applyNumberFormat="1" applyFont="1"/>
    <xf numFmtId="165" fontId="2" fillId="0" borderId="0" xfId="0" applyNumberFormat="1" applyFont="1" applyAlignment="1">
      <alignment wrapText="1"/>
    </xf>
    <xf numFmtId="3" fontId="2" fillId="0" borderId="0" xfId="0" applyNumberFormat="1" applyFont="1" applyAlignment="1">
      <alignment horizontal="center" wrapText="1"/>
    </xf>
    <xf numFmtId="0" fontId="11" fillId="0" borderId="0" xfId="0" applyFont="1"/>
    <xf numFmtId="2" fontId="7" fillId="0" borderId="0" xfId="0" applyNumberFormat="1" applyFont="1"/>
    <xf numFmtId="0" fontId="4" fillId="0" borderId="4" xfId="0" applyFont="1" applyBorder="1"/>
    <xf numFmtId="0" fontId="0" fillId="0" borderId="4" xfId="0" applyBorder="1" applyAlignment="1">
      <alignment horizontal="right"/>
    </xf>
    <xf numFmtId="0" fontId="12" fillId="0" borderId="4" xfId="0" applyFont="1" applyBorder="1" applyAlignment="1">
      <alignment horizontal="right"/>
    </xf>
    <xf numFmtId="0" fontId="18" fillId="0" borderId="4" xfId="0" applyFont="1" applyBorder="1"/>
    <xf numFmtId="0" fontId="2" fillId="0" borderId="4" xfId="0" applyFont="1" applyBorder="1" applyAlignment="1">
      <alignment horizontal="center"/>
    </xf>
    <xf numFmtId="3" fontId="10" fillId="0" borderId="4" xfId="0" applyNumberFormat="1" applyFont="1" applyBorder="1" applyAlignment="1">
      <alignment horizontal="center" wrapText="1"/>
    </xf>
    <xf numFmtId="0" fontId="0" fillId="0" borderId="4" xfId="0" applyBorder="1" applyAlignment="1">
      <alignment wrapText="1"/>
    </xf>
    <xf numFmtId="2" fontId="2" fillId="0" borderId="4" xfId="0" applyNumberFormat="1" applyFont="1" applyBorder="1" applyAlignment="1">
      <alignment wrapText="1"/>
    </xf>
    <xf numFmtId="165" fontId="2" fillId="0" borderId="4" xfId="0" applyNumberFormat="1" applyFont="1" applyBorder="1" applyAlignment="1">
      <alignment wrapText="1"/>
    </xf>
    <xf numFmtId="3" fontId="0" fillId="0" borderId="4" xfId="0" applyNumberFormat="1" applyBorder="1" applyAlignment="1">
      <alignment horizontal="center" wrapText="1"/>
    </xf>
    <xf numFmtId="0" fontId="0" fillId="0" borderId="4" xfId="0" applyBorder="1"/>
    <xf numFmtId="0" fontId="7" fillId="0" borderId="4" xfId="0" applyFont="1" applyBorder="1"/>
    <xf numFmtId="2" fontId="2" fillId="0" borderId="4" xfId="0" applyNumberFormat="1" applyFont="1" applyBorder="1"/>
    <xf numFmtId="165" fontId="2" fillId="0" borderId="4" xfId="0" applyNumberFormat="1" applyFont="1" applyBorder="1"/>
    <xf numFmtId="0" fontId="2" fillId="0" borderId="4" xfId="0" applyFont="1" applyBorder="1"/>
    <xf numFmtId="0" fontId="2" fillId="0" borderId="4" xfId="0" applyFont="1" applyBorder="1" applyAlignment="1">
      <alignment horizontal="right"/>
    </xf>
    <xf numFmtId="3" fontId="2" fillId="0" borderId="4" xfId="0" applyNumberFormat="1" applyFont="1" applyBorder="1" applyAlignment="1">
      <alignment horizontal="center" wrapText="1"/>
    </xf>
    <xf numFmtId="0" fontId="2" fillId="0" borderId="4" xfId="0" applyFont="1" applyBorder="1" applyAlignment="1">
      <alignment wrapText="1"/>
    </xf>
    <xf numFmtId="0" fontId="11" fillId="0" borderId="4" xfId="0" applyFont="1" applyBorder="1"/>
    <xf numFmtId="0" fontId="0" fillId="0" borderId="3" xfId="0" applyBorder="1" applyAlignment="1">
      <alignment horizontal="right"/>
    </xf>
    <xf numFmtId="0" fontId="14" fillId="0" borderId="1" xfId="0" applyFont="1" applyBorder="1"/>
    <xf numFmtId="0" fontId="15" fillId="0" borderId="1" xfId="0" applyFont="1" applyBorder="1"/>
    <xf numFmtId="0" fontId="15" fillId="0" borderId="2" xfId="0" applyFont="1" applyBorder="1"/>
    <xf numFmtId="0" fontId="14" fillId="2" borderId="2" xfId="0" applyFont="1" applyFill="1" applyBorder="1"/>
    <xf numFmtId="0" fontId="21" fillId="2" borderId="4" xfId="0" applyFont="1" applyFill="1" applyBorder="1"/>
    <xf numFmtId="0" fontId="4" fillId="2" borderId="4" xfId="0" applyFont="1" applyFill="1" applyBorder="1"/>
    <xf numFmtId="2" fontId="1" fillId="0" borderId="0" xfId="0" applyNumberFormat="1" applyFont="1"/>
    <xf numFmtId="0" fontId="1" fillId="0" borderId="0" xfId="0" applyFont="1"/>
    <xf numFmtId="0" fontId="1" fillId="0" borderId="4" xfId="0" applyFont="1" applyBorder="1"/>
    <xf numFmtId="2" fontId="1" fillId="0" borderId="4" xfId="0" applyNumberFormat="1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0" fontId="8" fillId="3" borderId="6" xfId="0" applyFont="1" applyFill="1" applyBorder="1" applyAlignment="1">
      <alignment horizontal="right"/>
    </xf>
    <xf numFmtId="0" fontId="8" fillId="0" borderId="7" xfId="0" applyFont="1" applyBorder="1"/>
    <xf numFmtId="0" fontId="0" fillId="0" borderId="7" xfId="0" applyBorder="1"/>
    <xf numFmtId="0" fontId="14" fillId="2" borderId="1" xfId="0" applyFont="1" applyFill="1" applyBorder="1"/>
    <xf numFmtId="0" fontId="0" fillId="0" borderId="8" xfId="0" applyBorder="1"/>
    <xf numFmtId="0" fontId="8" fillId="0" borderId="1" xfId="0" applyFont="1" applyBorder="1"/>
    <xf numFmtId="0" fontId="8" fillId="0" borderId="9" xfId="0" applyFont="1" applyBorder="1"/>
    <xf numFmtId="0" fontId="22" fillId="0" borderId="0" xfId="0" applyFont="1"/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3" fontId="3" fillId="0" borderId="0" xfId="0" applyNumberFormat="1" applyFont="1" applyAlignment="1">
      <alignment horizontal="center"/>
    </xf>
    <xf numFmtId="3" fontId="3" fillId="0" borderId="4" xfId="0" applyNumberFormat="1" applyFont="1" applyBorder="1" applyAlignment="1">
      <alignment horizontal="center"/>
    </xf>
    <xf numFmtId="0" fontId="19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4" fillId="2" borderId="0" xfId="0" applyFont="1" applyFill="1" applyAlignment="1">
      <alignment horizontal="center"/>
    </xf>
    <xf numFmtId="0" fontId="0" fillId="0" borderId="0" xfId="0" applyAlignment="1">
      <alignment horizontal="left" vertical="center"/>
    </xf>
    <xf numFmtId="0" fontId="17" fillId="0" borderId="0" xfId="0" applyFont="1" applyAlignment="1">
      <alignment horizontal="left" wrapText="1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135ED-F2BE-42A7-AA4B-49519C1B2E85}">
  <dimension ref="A1:V46"/>
  <sheetViews>
    <sheetView workbookViewId="0"/>
  </sheetViews>
  <sheetFormatPr baseColWidth="10" defaultColWidth="8.83203125" defaultRowHeight="15"/>
  <cols>
    <col min="1" max="1" width="24.5" style="1" customWidth="1"/>
    <col min="2" max="2" width="9" style="1" customWidth="1"/>
    <col min="3" max="3" width="6.1640625" style="1" customWidth="1"/>
    <col min="4" max="4" width="9" style="1" customWidth="1"/>
    <col min="5" max="5" width="6.1640625" style="1" customWidth="1"/>
    <col min="6" max="6" width="9" style="1" customWidth="1"/>
    <col min="7" max="7" width="6.1640625" style="1" customWidth="1"/>
    <col min="8" max="8" width="9" style="1" customWidth="1"/>
    <col min="9" max="9" width="6.1640625" style="1" customWidth="1"/>
    <col min="10" max="10" width="9" style="1" customWidth="1"/>
    <col min="11" max="11" width="6.1640625" style="1" customWidth="1"/>
    <col min="12" max="12" width="9" style="1" customWidth="1"/>
    <col min="13" max="13" width="6.1640625" style="1" customWidth="1"/>
    <col min="14" max="14" width="9" style="1" customWidth="1"/>
    <col min="15" max="15" width="6.1640625" style="1" customWidth="1"/>
    <col min="16" max="16" width="9" style="1" customWidth="1"/>
    <col min="17" max="17" width="6.1640625" style="1" customWidth="1"/>
    <col min="18" max="18" width="10.83203125" style="1" bestFit="1" customWidth="1"/>
    <col min="19" max="19" width="6.1640625" style="1" customWidth="1"/>
    <col min="20" max="20" width="9.1640625" style="1"/>
  </cols>
  <sheetData>
    <row r="1" spans="1:22">
      <c r="A1" s="1" t="s">
        <v>0</v>
      </c>
    </row>
    <row r="2" spans="1:22">
      <c r="A2" s="61"/>
      <c r="B2" s="112" t="s">
        <v>1</v>
      </c>
      <c r="C2" s="112"/>
      <c r="D2" s="112" t="s">
        <v>2</v>
      </c>
      <c r="E2" s="112"/>
      <c r="F2" s="112" t="s">
        <v>3</v>
      </c>
      <c r="G2" s="112"/>
      <c r="H2" s="112" t="s">
        <v>4</v>
      </c>
      <c r="I2" s="112"/>
      <c r="J2" s="112" t="s">
        <v>5</v>
      </c>
      <c r="K2" s="112"/>
      <c r="L2" s="112" t="s">
        <v>6</v>
      </c>
      <c r="M2" s="112"/>
      <c r="N2" s="112" t="s">
        <v>7</v>
      </c>
      <c r="O2" s="112"/>
      <c r="P2" s="112" t="s">
        <v>8</v>
      </c>
      <c r="Q2" s="112"/>
      <c r="R2" s="113" t="s">
        <v>9</v>
      </c>
      <c r="S2" s="113"/>
    </row>
    <row r="3" spans="1:22">
      <c r="A3" s="31" t="s">
        <v>10</v>
      </c>
      <c r="B3" s="114">
        <v>516582</v>
      </c>
      <c r="C3" s="115"/>
      <c r="D3" s="114">
        <v>98339</v>
      </c>
      <c r="E3" s="115"/>
      <c r="F3" s="114">
        <v>106062</v>
      </c>
      <c r="G3" s="115"/>
      <c r="H3" s="114">
        <v>29135</v>
      </c>
      <c r="I3" s="115"/>
      <c r="J3" s="114">
        <v>29212</v>
      </c>
      <c r="K3" s="115"/>
      <c r="L3" s="114">
        <v>81543</v>
      </c>
      <c r="M3" s="115"/>
      <c r="N3" s="114">
        <v>55922</v>
      </c>
      <c r="O3" s="115"/>
      <c r="P3" s="114">
        <v>29074</v>
      </c>
      <c r="Q3" s="115"/>
      <c r="R3" s="114">
        <f>SUM(B3:Q3)</f>
        <v>945869</v>
      </c>
      <c r="S3" s="114"/>
    </row>
    <row r="4" spans="1:22">
      <c r="A4" s="16" t="s">
        <v>11</v>
      </c>
      <c r="B4" s="39" t="s">
        <v>12</v>
      </c>
      <c r="C4" s="17" t="s">
        <v>13</v>
      </c>
      <c r="D4" s="39" t="s">
        <v>12</v>
      </c>
      <c r="E4" s="17" t="s">
        <v>13</v>
      </c>
      <c r="F4" s="39" t="s">
        <v>12</v>
      </c>
      <c r="G4" s="17" t="s">
        <v>13</v>
      </c>
      <c r="H4" s="39" t="s">
        <v>12</v>
      </c>
      <c r="I4" s="17" t="s">
        <v>13</v>
      </c>
      <c r="J4" s="39" t="s">
        <v>12</v>
      </c>
      <c r="K4" s="17" t="s">
        <v>13</v>
      </c>
      <c r="L4" s="39" t="s">
        <v>12</v>
      </c>
      <c r="M4" s="17" t="s">
        <v>13</v>
      </c>
      <c r="N4" s="39" t="s">
        <v>12</v>
      </c>
      <c r="O4" s="17" t="s">
        <v>13</v>
      </c>
      <c r="P4" s="39" t="s">
        <v>12</v>
      </c>
      <c r="Q4" s="17" t="s">
        <v>13</v>
      </c>
      <c r="R4" s="39" t="s">
        <v>12</v>
      </c>
      <c r="S4" s="40" t="s">
        <v>13</v>
      </c>
    </row>
    <row r="5" spans="1:22" ht="16">
      <c r="A5" s="18" t="s">
        <v>14</v>
      </c>
      <c r="B5" s="41">
        <v>181255</v>
      </c>
      <c r="C5" s="19">
        <f>(B5/516582)*100</f>
        <v>35.087362703307512</v>
      </c>
      <c r="D5" s="43">
        <v>32428</v>
      </c>
      <c r="E5" s="25">
        <v>32.979999999999997</v>
      </c>
      <c r="F5" s="43">
        <v>42664</v>
      </c>
      <c r="G5" s="25">
        <v>40.229999999999997</v>
      </c>
      <c r="H5" s="43">
        <v>11889</v>
      </c>
      <c r="I5" s="25">
        <v>40.81</v>
      </c>
      <c r="J5" s="41">
        <v>10393</v>
      </c>
      <c r="K5" s="19">
        <f>(J5/29212)*100</f>
        <v>35.57784472134739</v>
      </c>
      <c r="L5" s="43">
        <v>21432</v>
      </c>
      <c r="M5" s="25">
        <v>26.28</v>
      </c>
      <c r="N5" s="15">
        <v>21492</v>
      </c>
      <c r="O5" s="28">
        <v>38.43</v>
      </c>
      <c r="P5" s="41">
        <v>10618</v>
      </c>
      <c r="Q5" s="19">
        <f>(P5/29074)*100</f>
        <v>36.520602600261405</v>
      </c>
      <c r="R5" s="41">
        <f>SUM(B5,D5,F5,H5,J5,L5,N5,P5)</f>
        <v>332171</v>
      </c>
      <c r="S5" s="42">
        <f>(R5/R3)*100</f>
        <v>35.118076604688383</v>
      </c>
    </row>
    <row r="6" spans="1:22" ht="16">
      <c r="A6" s="20" t="s">
        <v>15</v>
      </c>
      <c r="B6" s="41">
        <v>244639</v>
      </c>
      <c r="C6" s="19">
        <f>(B6/516582)*100</f>
        <v>47.357244348428715</v>
      </c>
      <c r="D6" s="43">
        <v>48672</v>
      </c>
      <c r="E6" s="25">
        <v>49.49</v>
      </c>
      <c r="F6" s="43">
        <v>48486</v>
      </c>
      <c r="G6" s="25">
        <v>45.71</v>
      </c>
      <c r="H6" s="43">
        <v>13851</v>
      </c>
      <c r="I6" s="25">
        <v>47.54</v>
      </c>
      <c r="J6" s="41">
        <v>13957</v>
      </c>
      <c r="K6" s="19">
        <f t="shared" ref="K6:K19" si="0">(J6/29212)*100</f>
        <v>47.778310283445158</v>
      </c>
      <c r="L6" s="43">
        <v>43033</v>
      </c>
      <c r="M6" s="25">
        <v>52.77</v>
      </c>
      <c r="N6" s="15">
        <v>26333</v>
      </c>
      <c r="O6" s="28">
        <v>47.09</v>
      </c>
      <c r="P6" s="41">
        <v>14078</v>
      </c>
      <c r="Q6" s="19">
        <f t="shared" ref="Q6:Q19" si="1">(P6/29074)*100</f>
        <v>48.421269863107931</v>
      </c>
      <c r="R6" s="41">
        <f>SUM(B6,D6,F6,H6,J6,L6,N6,P6)</f>
        <v>453049</v>
      </c>
      <c r="S6" s="42">
        <f>(R6/R3)*100</f>
        <v>47.897647560074383</v>
      </c>
    </row>
    <row r="7" spans="1:22" ht="16">
      <c r="A7" s="20" t="s">
        <v>16</v>
      </c>
      <c r="B7" s="41">
        <v>90595</v>
      </c>
      <c r="C7" s="19">
        <f>(B7/516582)*100</f>
        <v>17.537389998102913</v>
      </c>
      <c r="D7" s="43">
        <v>17235</v>
      </c>
      <c r="E7" s="25">
        <v>17.53</v>
      </c>
      <c r="F7" s="43">
        <v>14912</v>
      </c>
      <c r="G7" s="25">
        <v>14.06</v>
      </c>
      <c r="H7" s="43">
        <v>3395</v>
      </c>
      <c r="I7" s="25">
        <v>11.65</v>
      </c>
      <c r="J7" s="41">
        <v>4817</v>
      </c>
      <c r="K7" s="19">
        <f t="shared" si="0"/>
        <v>16.489798712857727</v>
      </c>
      <c r="L7" s="43">
        <v>17078</v>
      </c>
      <c r="M7" s="25">
        <v>20.94</v>
      </c>
      <c r="N7" s="15">
        <v>8097</v>
      </c>
      <c r="O7" s="28">
        <v>14.48</v>
      </c>
      <c r="P7" s="41">
        <v>4373</v>
      </c>
      <c r="Q7" s="19">
        <f t="shared" si="1"/>
        <v>15.04093004058609</v>
      </c>
      <c r="R7" s="41">
        <f>SUM(B7,D7,F7,H7,J7,L7,N7,P7)</f>
        <v>160502</v>
      </c>
      <c r="S7" s="42">
        <f>(R7/R3)*100</f>
        <v>16.968734571066395</v>
      </c>
    </row>
    <row r="8" spans="1:22" ht="16">
      <c r="A8" s="20" t="s">
        <v>17</v>
      </c>
      <c r="B8" s="41">
        <v>93</v>
      </c>
      <c r="C8" s="19">
        <f>(B8/516582)*100</f>
        <v>1.8002950160865071E-2</v>
      </c>
      <c r="D8" s="15">
        <v>4</v>
      </c>
      <c r="E8" s="25">
        <v>0</v>
      </c>
      <c r="F8" s="41">
        <v>0</v>
      </c>
      <c r="G8" s="19">
        <v>0</v>
      </c>
      <c r="H8" s="41">
        <v>0</v>
      </c>
      <c r="I8" s="19">
        <v>0</v>
      </c>
      <c r="J8" s="41">
        <v>45</v>
      </c>
      <c r="K8" s="19">
        <f t="shared" si="0"/>
        <v>0.15404628234971929</v>
      </c>
      <c r="L8" s="41">
        <v>0</v>
      </c>
      <c r="M8" s="19">
        <v>0</v>
      </c>
      <c r="N8" s="41">
        <v>0</v>
      </c>
      <c r="O8" s="19">
        <v>0</v>
      </c>
      <c r="P8" s="41">
        <v>5</v>
      </c>
      <c r="Q8" s="19">
        <f t="shared" si="1"/>
        <v>1.7197496044575909E-2</v>
      </c>
      <c r="R8" s="41">
        <f>SUM(B8,D8,F8,H8,J8,L8,N8,P8)</f>
        <v>147</v>
      </c>
      <c r="S8" s="42">
        <f>(R8/R3)*100</f>
        <v>1.5541264170831267E-2</v>
      </c>
    </row>
    <row r="9" spans="1:22">
      <c r="A9" s="24" t="s">
        <v>18</v>
      </c>
      <c r="B9" s="41"/>
      <c r="C9" s="19"/>
      <c r="D9" s="15"/>
      <c r="E9" s="25"/>
      <c r="F9" s="41"/>
      <c r="G9" s="19"/>
      <c r="H9" s="41"/>
      <c r="I9" s="19"/>
      <c r="J9" s="41"/>
      <c r="K9" s="19"/>
      <c r="L9" s="41"/>
      <c r="M9" s="19"/>
      <c r="N9" s="41"/>
      <c r="O9" s="19"/>
      <c r="P9" s="41"/>
      <c r="Q9" s="19"/>
      <c r="R9" s="46"/>
      <c r="S9" s="42"/>
      <c r="V9" s="2"/>
    </row>
    <row r="10" spans="1:22">
      <c r="A10" s="26" t="s">
        <v>19</v>
      </c>
      <c r="B10" s="41">
        <v>134150</v>
      </c>
      <c r="C10" s="19">
        <f>(B10/516582)*100</f>
        <v>25.968771656774724</v>
      </c>
      <c r="D10" s="43">
        <v>39133</v>
      </c>
      <c r="E10" s="25">
        <v>39.79</v>
      </c>
      <c r="F10" s="43">
        <v>46250</v>
      </c>
      <c r="G10" s="25">
        <v>43.61</v>
      </c>
      <c r="H10" s="43">
        <v>20265</v>
      </c>
      <c r="I10" s="25">
        <v>69.56</v>
      </c>
      <c r="J10" s="41">
        <v>12681</v>
      </c>
      <c r="K10" s="19">
        <f t="shared" si="0"/>
        <v>43.410242366150896</v>
      </c>
      <c r="L10" s="43">
        <v>34146</v>
      </c>
      <c r="M10" s="25">
        <v>41.87</v>
      </c>
      <c r="N10" s="15">
        <v>29251</v>
      </c>
      <c r="O10" s="28">
        <v>52.31</v>
      </c>
      <c r="P10" s="41">
        <v>20802</v>
      </c>
      <c r="Q10" s="19">
        <f t="shared" si="1"/>
        <v>71.548462543853617</v>
      </c>
      <c r="R10" s="41">
        <f>SUM(B10,D10,F10,H10,J10,L10,N10,P10)</f>
        <v>336678</v>
      </c>
      <c r="S10" s="42">
        <f>(R10/R3)*100</f>
        <v>35.594569649708362</v>
      </c>
    </row>
    <row r="11" spans="1:22">
      <c r="A11" s="26" t="s">
        <v>20</v>
      </c>
      <c r="B11" s="41">
        <v>47134</v>
      </c>
      <c r="C11" s="19">
        <f>(B11/516582)*100</f>
        <v>9.124204869701229</v>
      </c>
      <c r="D11" s="43">
        <v>24395</v>
      </c>
      <c r="E11" s="25">
        <v>24.81</v>
      </c>
      <c r="F11" s="43">
        <v>44057</v>
      </c>
      <c r="G11" s="25">
        <v>41.54</v>
      </c>
      <c r="H11" s="43">
        <v>2819</v>
      </c>
      <c r="I11" s="25">
        <v>9.68</v>
      </c>
      <c r="J11" s="41">
        <v>3750</v>
      </c>
      <c r="K11" s="19">
        <f t="shared" si="0"/>
        <v>12.837190195809942</v>
      </c>
      <c r="L11" s="43">
        <v>20751</v>
      </c>
      <c r="M11" s="25">
        <v>25.45</v>
      </c>
      <c r="N11" s="15">
        <v>17102</v>
      </c>
      <c r="O11" s="28">
        <v>30.58</v>
      </c>
      <c r="P11" s="41">
        <v>860</v>
      </c>
      <c r="Q11" s="19">
        <f t="shared" si="1"/>
        <v>2.9579693196670567</v>
      </c>
      <c r="R11" s="41">
        <f>SUM(B11,D11,F11,H11,J11,L11,N11,P11)</f>
        <v>160868</v>
      </c>
      <c r="S11" s="42">
        <f>(R11/R3)*100</f>
        <v>17.007429147165197</v>
      </c>
    </row>
    <row r="12" spans="1:22">
      <c r="A12" s="26" t="s">
        <v>21</v>
      </c>
      <c r="B12" s="41">
        <v>261650</v>
      </c>
      <c r="C12" s="19">
        <f>(B12/516582)*100</f>
        <v>50.650235586992963</v>
      </c>
      <c r="D12" s="43">
        <v>30197</v>
      </c>
      <c r="E12" s="25">
        <v>30.71</v>
      </c>
      <c r="F12" s="43">
        <v>11004</v>
      </c>
      <c r="G12" s="25">
        <v>10.38</v>
      </c>
      <c r="H12" s="43">
        <v>4666</v>
      </c>
      <c r="I12" s="25">
        <v>16.02</v>
      </c>
      <c r="J12" s="41">
        <v>9661</v>
      </c>
      <c r="K12" s="19">
        <f t="shared" si="0"/>
        <v>33.072025195125292</v>
      </c>
      <c r="L12" s="43">
        <v>19645</v>
      </c>
      <c r="M12" s="25">
        <v>24.09</v>
      </c>
      <c r="N12" s="15">
        <v>7222</v>
      </c>
      <c r="O12" s="28">
        <v>12.91</v>
      </c>
      <c r="P12" s="41">
        <v>4945</v>
      </c>
      <c r="Q12" s="19">
        <f t="shared" si="1"/>
        <v>17.008323588085574</v>
      </c>
      <c r="R12" s="41">
        <f>SUM(B12,D12,F12,H12,J12,L12,N12,P12)</f>
        <v>348990</v>
      </c>
      <c r="S12" s="42">
        <f>(R12/R3)*100</f>
        <v>36.89622981617962</v>
      </c>
    </row>
    <row r="13" spans="1:22">
      <c r="A13" s="26" t="s">
        <v>22</v>
      </c>
      <c r="B13" s="41">
        <v>68073</v>
      </c>
      <c r="C13" s="19">
        <f>(B13/516582)*100</f>
        <v>13.177578777425461</v>
      </c>
      <c r="D13" s="43">
        <v>4487</v>
      </c>
      <c r="E13" s="25">
        <v>4.5599999999999996</v>
      </c>
      <c r="F13" s="43">
        <v>4067</v>
      </c>
      <c r="G13" s="25">
        <v>3.83</v>
      </c>
      <c r="H13" s="43">
        <v>1109</v>
      </c>
      <c r="I13" s="25">
        <v>3.81</v>
      </c>
      <c r="J13" s="41">
        <v>2799</v>
      </c>
      <c r="K13" s="19">
        <f t="shared" si="0"/>
        <v>9.5816787621525403</v>
      </c>
      <c r="L13" s="43">
        <v>6710</v>
      </c>
      <c r="M13" s="25">
        <v>8.23</v>
      </c>
      <c r="N13" s="15">
        <v>2256</v>
      </c>
      <c r="O13" s="28">
        <v>4.03</v>
      </c>
      <c r="P13" s="41">
        <v>2397</v>
      </c>
      <c r="Q13" s="19">
        <f t="shared" si="1"/>
        <v>8.2444796037696921</v>
      </c>
      <c r="R13" s="41">
        <f>SUM(B13,D13,F13,H13,J13,L13,N13,P13)</f>
        <v>91898</v>
      </c>
      <c r="S13" s="42">
        <f>(R13/R3)*100</f>
        <v>9.715721733136407</v>
      </c>
    </row>
    <row r="14" spans="1:22">
      <c r="A14" s="26" t="s">
        <v>23</v>
      </c>
      <c r="B14" s="41">
        <v>5575</v>
      </c>
      <c r="C14" s="19">
        <f>(B14/516582)*100</f>
        <v>1.0792091091056211</v>
      </c>
      <c r="D14" s="43">
        <v>127</v>
      </c>
      <c r="E14" s="25">
        <v>0.13</v>
      </c>
      <c r="F14" s="43">
        <v>684</v>
      </c>
      <c r="G14" s="25">
        <v>0.64</v>
      </c>
      <c r="H14" s="43">
        <v>276</v>
      </c>
      <c r="I14" s="25">
        <v>0.95</v>
      </c>
      <c r="J14" s="41">
        <v>321</v>
      </c>
      <c r="K14" s="19">
        <f t="shared" si="0"/>
        <v>1.0988634807613311</v>
      </c>
      <c r="L14" s="43">
        <v>291</v>
      </c>
      <c r="M14" s="25">
        <v>0.36</v>
      </c>
      <c r="N14" s="15">
        <v>91</v>
      </c>
      <c r="O14" s="28">
        <v>0.16</v>
      </c>
      <c r="P14" s="41">
        <v>70</v>
      </c>
      <c r="Q14" s="19">
        <f t="shared" si="1"/>
        <v>0.24076494462406273</v>
      </c>
      <c r="R14" s="41">
        <f>SUM(B14,D14,F14,H14,J14,L14,N14,P14)</f>
        <v>7435</v>
      </c>
      <c r="S14" s="42">
        <f>(R14/R3)*100</f>
        <v>0.78604965381041136</v>
      </c>
    </row>
    <row r="15" spans="1:22">
      <c r="A15" s="24" t="s">
        <v>24</v>
      </c>
      <c r="B15" s="41"/>
      <c r="C15" s="19"/>
      <c r="D15" s="15"/>
      <c r="E15" s="25"/>
      <c r="F15" s="43"/>
      <c r="G15" s="25"/>
      <c r="H15" s="43"/>
      <c r="I15" s="25"/>
      <c r="J15" s="41"/>
      <c r="K15" s="19"/>
      <c r="L15" s="43"/>
      <c r="M15" s="25"/>
      <c r="N15" s="15"/>
      <c r="O15" s="28"/>
      <c r="P15" s="41"/>
      <c r="Q15" s="19"/>
      <c r="R15" s="46"/>
      <c r="S15" s="42"/>
    </row>
    <row r="16" spans="1:22">
      <c r="A16" s="26" t="s">
        <v>25</v>
      </c>
      <c r="B16" s="41">
        <v>168675</v>
      </c>
      <c r="C16" s="19">
        <f>(B16/516582)*100</f>
        <v>32.652124928859308</v>
      </c>
      <c r="D16" s="43">
        <v>18423</v>
      </c>
      <c r="E16" s="25">
        <v>18.73</v>
      </c>
      <c r="F16" s="43">
        <v>24651</v>
      </c>
      <c r="G16" s="25">
        <v>23.24</v>
      </c>
      <c r="H16" s="43">
        <v>5775</v>
      </c>
      <c r="I16" s="25">
        <v>19.82</v>
      </c>
      <c r="J16" s="41">
        <v>8014</v>
      </c>
      <c r="K16" s="19">
        <f t="shared" si="0"/>
        <v>27.433931261125565</v>
      </c>
      <c r="L16" s="43">
        <v>14239</v>
      </c>
      <c r="M16" s="25">
        <v>17.46</v>
      </c>
      <c r="N16" s="47" t="s">
        <v>26</v>
      </c>
      <c r="O16" s="55" t="s">
        <v>26</v>
      </c>
      <c r="P16" s="41">
        <v>6402</v>
      </c>
      <c r="Q16" s="19">
        <f t="shared" si="1"/>
        <v>22.019673935474994</v>
      </c>
      <c r="R16" s="41">
        <f>SUM(B16,D16,F16,H16,J16,L16,N16,P16)</f>
        <v>246179</v>
      </c>
      <c r="S16" s="44">
        <f>(R16/889956)*100</f>
        <v>27.661929353810748</v>
      </c>
    </row>
    <row r="17" spans="1:19">
      <c r="A17" s="26" t="s">
        <v>27</v>
      </c>
      <c r="B17" s="41">
        <v>146795</v>
      </c>
      <c r="C17" s="19">
        <f>(B17/516582)*100</f>
        <v>28.416592138324603</v>
      </c>
      <c r="D17" s="43">
        <v>33178</v>
      </c>
      <c r="E17" s="25">
        <v>33.74</v>
      </c>
      <c r="F17" s="43">
        <v>34448</v>
      </c>
      <c r="G17" s="25">
        <v>32.479999999999997</v>
      </c>
      <c r="H17" s="43">
        <v>8861</v>
      </c>
      <c r="I17" s="25">
        <v>30.41</v>
      </c>
      <c r="J17" s="41">
        <v>9492</v>
      </c>
      <c r="K17" s="19">
        <f t="shared" si="0"/>
        <v>32.49349582363412</v>
      </c>
      <c r="L17" s="43">
        <v>25826</v>
      </c>
      <c r="M17" s="25">
        <v>31.67</v>
      </c>
      <c r="N17" s="48" t="s">
        <v>26</v>
      </c>
      <c r="O17" s="56" t="s">
        <v>26</v>
      </c>
      <c r="P17" s="41">
        <v>9005</v>
      </c>
      <c r="Q17" s="19">
        <f t="shared" si="1"/>
        <v>30.972690376281214</v>
      </c>
      <c r="R17" s="41">
        <f>SUM(B17,D17,F17,H17,J17,L17,N17,P17)</f>
        <v>267605</v>
      </c>
      <c r="S17" s="44">
        <f t="shared" ref="S17:S19" si="2">(R17/889956)*100</f>
        <v>30.069464108337939</v>
      </c>
    </row>
    <row r="18" spans="1:19">
      <c r="A18" s="26" t="s">
        <v>28</v>
      </c>
      <c r="B18" s="41">
        <v>187913</v>
      </c>
      <c r="C18" s="19">
        <f>(B18/516582)*100</f>
        <v>36.376219070738038</v>
      </c>
      <c r="D18" s="43">
        <v>45997</v>
      </c>
      <c r="E18" s="25">
        <v>46.77</v>
      </c>
      <c r="F18" s="43">
        <v>43726</v>
      </c>
      <c r="G18" s="25">
        <v>41.23</v>
      </c>
      <c r="H18" s="43">
        <v>14375</v>
      </c>
      <c r="I18" s="25">
        <v>49.34</v>
      </c>
      <c r="J18" s="41">
        <v>10715</v>
      </c>
      <c r="K18" s="19">
        <f t="shared" si="0"/>
        <v>36.680131452827602</v>
      </c>
      <c r="L18" s="43">
        <v>41423</v>
      </c>
      <c r="M18" s="25">
        <v>50.8</v>
      </c>
      <c r="N18" s="48" t="s">
        <v>26</v>
      </c>
      <c r="O18" s="56" t="s">
        <v>26</v>
      </c>
      <c r="P18" s="41">
        <v>13213</v>
      </c>
      <c r="Q18" s="19">
        <f t="shared" si="1"/>
        <v>45.446103047396299</v>
      </c>
      <c r="R18" s="41">
        <f>SUM(B18,D18,F18,H18,J18,L18,N18,P18)</f>
        <v>357362</v>
      </c>
      <c r="S18" s="44">
        <f t="shared" si="2"/>
        <v>40.155018899810777</v>
      </c>
    </row>
    <row r="19" spans="1:19">
      <c r="A19" s="27" t="s">
        <v>23</v>
      </c>
      <c r="B19" s="21">
        <v>13199</v>
      </c>
      <c r="C19" s="22">
        <f>(B19/516582)*100</f>
        <v>2.5550638620780437</v>
      </c>
      <c r="D19" s="57">
        <v>741</v>
      </c>
      <c r="E19" s="23">
        <v>0.75</v>
      </c>
      <c r="F19" s="57">
        <v>3237</v>
      </c>
      <c r="G19" s="23">
        <v>3.05</v>
      </c>
      <c r="H19" s="58">
        <v>124</v>
      </c>
      <c r="I19" s="23">
        <v>0.43</v>
      </c>
      <c r="J19" s="21">
        <v>991</v>
      </c>
      <c r="K19" s="22">
        <f t="shared" si="0"/>
        <v>3.3924414624127071</v>
      </c>
      <c r="L19" s="57">
        <v>55</v>
      </c>
      <c r="M19" s="23">
        <v>7.0000000000000007E-2</v>
      </c>
      <c r="N19" s="29" t="s">
        <v>26</v>
      </c>
      <c r="O19" s="59" t="s">
        <v>26</v>
      </c>
      <c r="P19" s="21">
        <v>454</v>
      </c>
      <c r="Q19" s="22">
        <f t="shared" si="1"/>
        <v>1.5615326408474925</v>
      </c>
      <c r="R19" s="21">
        <f>SUM(B19,D19,F19,H19,J19,L19,N19,P19)</f>
        <v>18801</v>
      </c>
      <c r="S19" s="30">
        <f t="shared" si="2"/>
        <v>2.1125763520893166</v>
      </c>
    </row>
    <row r="20" spans="1:19">
      <c r="A20" s="31" t="s">
        <v>29</v>
      </c>
      <c r="B20" s="114">
        <v>1498038</v>
      </c>
      <c r="C20" s="115"/>
      <c r="D20" s="114">
        <v>362987</v>
      </c>
      <c r="E20" s="115"/>
      <c r="F20" s="114">
        <v>343230</v>
      </c>
      <c r="G20" s="115"/>
      <c r="H20" s="114">
        <v>103485</v>
      </c>
      <c r="I20" s="115"/>
      <c r="J20" s="114">
        <v>95350</v>
      </c>
      <c r="K20" s="115"/>
      <c r="L20" s="114">
        <v>278730</v>
      </c>
      <c r="M20" s="115"/>
      <c r="N20" s="114">
        <v>176850</v>
      </c>
      <c r="O20" s="115"/>
      <c r="P20" s="114">
        <v>107991</v>
      </c>
      <c r="Q20" s="115"/>
      <c r="R20" s="114">
        <f>SUM(B20:Q20)</f>
        <v>2966661</v>
      </c>
      <c r="S20" s="114"/>
    </row>
    <row r="21" spans="1:19">
      <c r="A21" s="16" t="s">
        <v>11</v>
      </c>
      <c r="B21" s="39" t="s">
        <v>12</v>
      </c>
      <c r="C21" s="17" t="s">
        <v>13</v>
      </c>
      <c r="D21" s="39" t="s">
        <v>12</v>
      </c>
      <c r="E21" s="17" t="s">
        <v>13</v>
      </c>
      <c r="F21" s="39" t="s">
        <v>12</v>
      </c>
      <c r="G21" s="17" t="s">
        <v>13</v>
      </c>
      <c r="H21" s="39" t="s">
        <v>12</v>
      </c>
      <c r="I21" s="17" t="s">
        <v>13</v>
      </c>
      <c r="J21" s="39" t="s">
        <v>12</v>
      </c>
      <c r="K21" s="17" t="s">
        <v>13</v>
      </c>
      <c r="L21" s="39" t="s">
        <v>12</v>
      </c>
      <c r="M21" s="17" t="s">
        <v>13</v>
      </c>
      <c r="N21" s="39" t="s">
        <v>12</v>
      </c>
      <c r="O21" s="17" t="s">
        <v>13</v>
      </c>
      <c r="P21" s="39" t="s">
        <v>12</v>
      </c>
      <c r="Q21" s="17" t="s">
        <v>13</v>
      </c>
      <c r="R21" s="39" t="s">
        <v>12</v>
      </c>
      <c r="S21" s="39" t="s">
        <v>13</v>
      </c>
    </row>
    <row r="22" spans="1:19" ht="16">
      <c r="A22" s="18" t="s">
        <v>14</v>
      </c>
      <c r="B22" s="41">
        <v>456411</v>
      </c>
      <c r="C22" s="32">
        <f>(B22/1498038)*100</f>
        <v>30.467251164523194</v>
      </c>
      <c r="D22" s="43">
        <v>112091</v>
      </c>
      <c r="E22" s="54">
        <v>30.88</v>
      </c>
      <c r="F22" s="43">
        <v>127548</v>
      </c>
      <c r="G22" s="54">
        <v>37.159999999999997</v>
      </c>
      <c r="H22" s="15">
        <v>38382</v>
      </c>
      <c r="I22" s="54">
        <v>37.090000000000003</v>
      </c>
      <c r="J22" s="41">
        <v>32792</v>
      </c>
      <c r="K22" s="32">
        <f>(J22/95350)*100</f>
        <v>34.39119035133718</v>
      </c>
      <c r="L22" s="43">
        <v>61826</v>
      </c>
      <c r="M22" s="54">
        <v>22.18</v>
      </c>
      <c r="N22" s="15">
        <v>62906</v>
      </c>
      <c r="O22" s="54">
        <v>35.57</v>
      </c>
      <c r="P22" s="41">
        <v>35707</v>
      </c>
      <c r="Q22" s="32">
        <f>(P22/107991)*100</f>
        <v>33.064792436406734</v>
      </c>
      <c r="R22" s="41">
        <f>SUM(B22,D22,F22,H22,J22,L22,N22,P22)</f>
        <v>927663</v>
      </c>
      <c r="S22" s="49">
        <f>(R22/R20)*100</f>
        <v>31.269599054290325</v>
      </c>
    </row>
    <row r="23" spans="1:19" ht="16">
      <c r="A23" s="20" t="s">
        <v>15</v>
      </c>
      <c r="B23" s="41">
        <v>775278</v>
      </c>
      <c r="C23" s="32">
        <f t="shared" ref="C23:C25" si="3">(B23/1498038)*100</f>
        <v>51.752892783761162</v>
      </c>
      <c r="D23" s="43">
        <v>189677</v>
      </c>
      <c r="E23" s="54">
        <v>52.25</v>
      </c>
      <c r="F23" s="43">
        <v>170332</v>
      </c>
      <c r="G23" s="54">
        <v>49.63</v>
      </c>
      <c r="H23" s="15">
        <v>53563</v>
      </c>
      <c r="I23" s="54">
        <v>51.76</v>
      </c>
      <c r="J23" s="41">
        <v>48795</v>
      </c>
      <c r="K23" s="32">
        <f t="shared" ref="K23:K25" si="4">(J23/95350)*100</f>
        <v>51.174619821709491</v>
      </c>
      <c r="L23" s="43">
        <v>157866</v>
      </c>
      <c r="M23" s="54">
        <v>56.64</v>
      </c>
      <c r="N23" s="15">
        <v>90039</v>
      </c>
      <c r="O23" s="54">
        <v>50.91</v>
      </c>
      <c r="P23" s="41">
        <v>56628</v>
      </c>
      <c r="Q23" s="32">
        <f t="shared" ref="Q23:Q25" si="5">(P23/107991)*100</f>
        <v>52.437703141928495</v>
      </c>
      <c r="R23" s="41">
        <f t="shared" ref="R23:R25" si="6">SUM(B23,D23,F23,H23,J23,L23,N23,P23)</f>
        <v>1542178</v>
      </c>
      <c r="S23" s="49">
        <f>(R23/R20)*100</f>
        <v>51.983627384456796</v>
      </c>
    </row>
    <row r="24" spans="1:19" ht="16">
      <c r="A24" s="20" t="s">
        <v>16</v>
      </c>
      <c r="B24" s="41">
        <v>266195</v>
      </c>
      <c r="C24" s="32">
        <f t="shared" si="3"/>
        <v>17.769575938661102</v>
      </c>
      <c r="D24" s="43">
        <v>61214</v>
      </c>
      <c r="E24" s="54">
        <v>16.86</v>
      </c>
      <c r="F24" s="43">
        <v>45350</v>
      </c>
      <c r="G24" s="54">
        <v>13.21</v>
      </c>
      <c r="H24" s="15">
        <v>11540</v>
      </c>
      <c r="I24" s="54">
        <v>11.15</v>
      </c>
      <c r="J24" s="41">
        <v>13723</v>
      </c>
      <c r="K24" s="32">
        <f t="shared" si="4"/>
        <v>14.392239119035132</v>
      </c>
      <c r="L24" s="43">
        <v>59038</v>
      </c>
      <c r="M24" s="54">
        <v>21.18</v>
      </c>
      <c r="N24" s="15">
        <v>23905</v>
      </c>
      <c r="O24" s="54">
        <v>13.52</v>
      </c>
      <c r="P24" s="41">
        <v>15646</v>
      </c>
      <c r="Q24" s="32">
        <f t="shared" si="5"/>
        <v>14.488244390736266</v>
      </c>
      <c r="R24" s="41">
        <f t="shared" si="6"/>
        <v>496611</v>
      </c>
      <c r="S24" s="49">
        <f>(R24/R20)*100</f>
        <v>16.739728603975983</v>
      </c>
    </row>
    <row r="25" spans="1:19" ht="16">
      <c r="A25" s="20" t="s">
        <v>17</v>
      </c>
      <c r="B25" s="41">
        <v>154</v>
      </c>
      <c r="C25" s="32">
        <f t="shared" si="3"/>
        <v>1.0280113054542007E-2</v>
      </c>
      <c r="D25" s="43">
        <v>5</v>
      </c>
      <c r="E25" s="54">
        <v>0</v>
      </c>
      <c r="F25" s="41">
        <v>0</v>
      </c>
      <c r="G25" s="32">
        <v>0</v>
      </c>
      <c r="H25" s="51">
        <v>0</v>
      </c>
      <c r="I25" s="32">
        <v>0</v>
      </c>
      <c r="J25" s="41">
        <v>40</v>
      </c>
      <c r="K25" s="32">
        <f t="shared" si="4"/>
        <v>4.195070791819612E-2</v>
      </c>
      <c r="L25" s="52">
        <v>0</v>
      </c>
      <c r="M25" s="32">
        <v>0</v>
      </c>
      <c r="N25" s="49">
        <v>0</v>
      </c>
      <c r="O25" s="32">
        <v>0</v>
      </c>
      <c r="P25" s="41">
        <v>10</v>
      </c>
      <c r="Q25" s="32">
        <f t="shared" si="5"/>
        <v>9.260030928503301E-3</v>
      </c>
      <c r="R25" s="41">
        <f t="shared" si="6"/>
        <v>209</v>
      </c>
      <c r="S25" s="49">
        <f>(R25/R20)*100</f>
        <v>7.0449572768846863E-3</v>
      </c>
    </row>
    <row r="26" spans="1:19">
      <c r="A26" s="24" t="s">
        <v>18</v>
      </c>
      <c r="B26" s="45"/>
      <c r="C26" s="32"/>
      <c r="D26" s="41"/>
      <c r="E26" s="32"/>
      <c r="F26" s="41"/>
      <c r="G26" s="32"/>
      <c r="H26" s="45"/>
      <c r="I26" s="32"/>
      <c r="J26" s="45"/>
      <c r="K26" s="32"/>
      <c r="L26" s="41"/>
      <c r="M26" s="32"/>
      <c r="N26" s="45"/>
      <c r="O26" s="32"/>
      <c r="P26" s="45"/>
      <c r="Q26" s="32"/>
      <c r="R26" s="45"/>
      <c r="S26" s="49"/>
    </row>
    <row r="27" spans="1:19">
      <c r="A27" s="26" t="s">
        <v>19</v>
      </c>
      <c r="B27" s="41">
        <v>422028</v>
      </c>
      <c r="C27" s="32">
        <f>(B27/1498038)*100</f>
        <v>28.172049040144508</v>
      </c>
      <c r="D27" s="43">
        <v>154769</v>
      </c>
      <c r="E27" s="54">
        <v>42.64</v>
      </c>
      <c r="F27" s="43">
        <v>166866</v>
      </c>
      <c r="G27" s="54">
        <v>48.62</v>
      </c>
      <c r="H27" s="15">
        <v>74398</v>
      </c>
      <c r="I27" s="54">
        <v>71.89</v>
      </c>
      <c r="J27" s="41">
        <v>43807</v>
      </c>
      <c r="K27" s="32">
        <f>(J27/95350)*100</f>
        <v>45.943366544310436</v>
      </c>
      <c r="L27" s="43">
        <v>132228</v>
      </c>
      <c r="M27" s="54">
        <v>47.44</v>
      </c>
      <c r="N27" s="15">
        <v>98439</v>
      </c>
      <c r="O27" s="54">
        <v>55.66</v>
      </c>
      <c r="P27" s="41">
        <v>77960</v>
      </c>
      <c r="Q27" s="32">
        <f>(P27/107991)*100</f>
        <v>72.19120111861173</v>
      </c>
      <c r="R27" s="41">
        <f>SUM(B27,D27,F27,H27,J27,L27,N27,P27)</f>
        <v>1170495</v>
      </c>
      <c r="S27" s="49">
        <f>(R27/R20)*100</f>
        <v>39.454963003861913</v>
      </c>
    </row>
    <row r="28" spans="1:19" ht="14.25" customHeight="1">
      <c r="A28" s="26" t="s">
        <v>20</v>
      </c>
      <c r="B28" s="41">
        <v>92152</v>
      </c>
      <c r="C28" s="32">
        <f>(B28/1498038)*100</f>
        <v>6.1515128454685399</v>
      </c>
      <c r="D28" s="43">
        <v>70225</v>
      </c>
      <c r="E28" s="54">
        <v>19.350000000000001</v>
      </c>
      <c r="F28" s="43">
        <v>117432</v>
      </c>
      <c r="G28" s="54">
        <v>34.21</v>
      </c>
      <c r="H28" s="15">
        <v>7327</v>
      </c>
      <c r="I28" s="54">
        <v>7.08</v>
      </c>
      <c r="J28" s="41">
        <v>9258</v>
      </c>
      <c r="K28" s="32">
        <f>(J28/95350)*100</f>
        <v>9.7094913476664928</v>
      </c>
      <c r="L28" s="43">
        <v>48190</v>
      </c>
      <c r="M28" s="54">
        <v>17.29</v>
      </c>
      <c r="N28" s="15">
        <v>44131</v>
      </c>
      <c r="O28" s="54">
        <v>24.95</v>
      </c>
      <c r="P28" s="41">
        <v>2436</v>
      </c>
      <c r="Q28" s="32">
        <f>(P28/107991)*100</f>
        <v>2.255743534183404</v>
      </c>
      <c r="R28" s="41">
        <f>SUM(B28,D28,F28,H28,J28,L28,N28,P28)</f>
        <v>391151</v>
      </c>
      <c r="S28" s="49">
        <f>(R28/R20)*100</f>
        <v>13.18489035316135</v>
      </c>
    </row>
    <row r="29" spans="1:19" ht="13.5" customHeight="1">
      <c r="A29" s="26" t="s">
        <v>21</v>
      </c>
      <c r="B29" s="41">
        <v>746056</v>
      </c>
      <c r="C29" s="32">
        <f>(B29/1498038)*100</f>
        <v>49.802207954671381</v>
      </c>
      <c r="D29" s="43">
        <v>119409</v>
      </c>
      <c r="E29" s="54">
        <v>32.9</v>
      </c>
      <c r="F29" s="43">
        <v>40842</v>
      </c>
      <c r="G29" s="54">
        <v>11.9</v>
      </c>
      <c r="H29" s="15">
        <v>16695</v>
      </c>
      <c r="I29" s="54">
        <v>16.13</v>
      </c>
      <c r="J29" s="41">
        <v>32205</v>
      </c>
      <c r="K29" s="32">
        <f>(J29/95350)*100</f>
        <v>33.775563712637648</v>
      </c>
      <c r="L29" s="43">
        <v>68487</v>
      </c>
      <c r="M29" s="54">
        <v>24.57</v>
      </c>
      <c r="N29" s="15">
        <v>25775</v>
      </c>
      <c r="O29" s="54">
        <v>14.57</v>
      </c>
      <c r="P29" s="41">
        <v>18474</v>
      </c>
      <c r="Q29" s="32">
        <f>(P29/107991)*100</f>
        <v>17.106981137317</v>
      </c>
      <c r="R29" s="41">
        <f>SUM(B29,D29,F29,H29,J29,L29,N29,P29)</f>
        <v>1067943</v>
      </c>
      <c r="S29" s="49">
        <f>(R29/R20)*100</f>
        <v>35.998147412191692</v>
      </c>
    </row>
    <row r="30" spans="1:19" ht="12.75" customHeight="1">
      <c r="A30" s="26" t="s">
        <v>22</v>
      </c>
      <c r="B30" s="41">
        <v>221268</v>
      </c>
      <c r="C30" s="32">
        <f>(B30/1498038)*100</f>
        <v>14.770519839950655</v>
      </c>
      <c r="D30" s="43">
        <v>18183</v>
      </c>
      <c r="E30" s="54">
        <v>5.01</v>
      </c>
      <c r="F30" s="43">
        <v>15939</v>
      </c>
      <c r="G30" s="54">
        <v>4.6399999999999997</v>
      </c>
      <c r="H30" s="15">
        <v>3989</v>
      </c>
      <c r="I30" s="54">
        <v>3.85</v>
      </c>
      <c r="J30" s="41">
        <v>9284</v>
      </c>
      <c r="K30" s="32">
        <f>(J30/95350)*100</f>
        <v>9.736759307813319</v>
      </c>
      <c r="L30" s="43">
        <v>29105</v>
      </c>
      <c r="M30" s="54">
        <v>10.44</v>
      </c>
      <c r="N30" s="15">
        <v>8231</v>
      </c>
      <c r="O30" s="54">
        <v>4.6500000000000004</v>
      </c>
      <c r="P30" s="41">
        <v>8803</v>
      </c>
      <c r="Q30" s="32">
        <f>(P30/107991)*100</f>
        <v>8.1516052263614558</v>
      </c>
      <c r="R30" s="41">
        <f>SUM(B30,D30,F30,H30,J30,L30,N30,P30)</f>
        <v>314802</v>
      </c>
      <c r="S30" s="49">
        <f>(R30/R20)*100</f>
        <v>10.611323639606953</v>
      </c>
    </row>
    <row r="31" spans="1:19">
      <c r="A31" s="26" t="s">
        <v>23</v>
      </c>
      <c r="B31" s="41">
        <v>16534</v>
      </c>
      <c r="C31" s="32">
        <f>(B31/1498038)*100</f>
        <v>1.1037103197649192</v>
      </c>
      <c r="D31" s="43">
        <v>401</v>
      </c>
      <c r="E31" s="54">
        <v>0.11</v>
      </c>
      <c r="F31" s="43">
        <v>2151</v>
      </c>
      <c r="G31" s="54">
        <v>0.63</v>
      </c>
      <c r="H31" s="15">
        <v>1076</v>
      </c>
      <c r="I31" s="54">
        <v>1.04</v>
      </c>
      <c r="J31" s="41">
        <v>796</v>
      </c>
      <c r="K31" s="32">
        <f>(J31/95350)*100</f>
        <v>0.83481908757210266</v>
      </c>
      <c r="L31" s="43">
        <v>720</v>
      </c>
      <c r="M31" s="54">
        <v>0.26</v>
      </c>
      <c r="N31" s="15">
        <v>274</v>
      </c>
      <c r="O31" s="54">
        <v>0.15</v>
      </c>
      <c r="P31" s="41">
        <v>318</v>
      </c>
      <c r="Q31" s="32">
        <f>(P31/107991)*100</f>
        <v>0.29446898352640499</v>
      </c>
      <c r="R31" s="41">
        <f>SUM(B31,D31,F31,H31,J31,L31,N31,P31)</f>
        <v>22270</v>
      </c>
      <c r="S31" s="49">
        <f>(R31/R20)*100</f>
        <v>0.75067559117809546</v>
      </c>
    </row>
    <row r="32" spans="1:19">
      <c r="A32" s="24" t="s">
        <v>24</v>
      </c>
      <c r="B32" s="45"/>
      <c r="C32" s="32"/>
      <c r="D32" s="41"/>
      <c r="E32" s="32"/>
      <c r="F32" s="41"/>
      <c r="G32" s="32"/>
      <c r="H32" s="45"/>
      <c r="I32" s="32"/>
      <c r="J32" s="45"/>
      <c r="K32" s="32"/>
      <c r="L32" s="41"/>
      <c r="M32" s="32"/>
      <c r="N32" s="45"/>
      <c r="O32" s="24"/>
      <c r="P32" s="45"/>
      <c r="Q32" s="32"/>
      <c r="R32" s="45"/>
      <c r="S32" s="49"/>
    </row>
    <row r="33" spans="1:19">
      <c r="A33" s="26" t="s">
        <v>25</v>
      </c>
      <c r="B33" s="41">
        <v>416092</v>
      </c>
      <c r="C33" s="32">
        <f>(B33/1498038)*100</f>
        <v>27.775797409678525</v>
      </c>
      <c r="D33" s="43">
        <v>58302</v>
      </c>
      <c r="E33" s="54">
        <v>16.059999999999999</v>
      </c>
      <c r="F33" s="43">
        <v>70536</v>
      </c>
      <c r="G33" s="54">
        <v>20.55</v>
      </c>
      <c r="H33" s="15">
        <v>17819</v>
      </c>
      <c r="I33" s="54">
        <v>17.22</v>
      </c>
      <c r="J33" s="41">
        <v>23235</v>
      </c>
      <c r="K33" s="32">
        <f>(J33/95350)*100</f>
        <v>24.368117461982173</v>
      </c>
      <c r="L33" s="43">
        <v>38440</v>
      </c>
      <c r="M33" s="54">
        <v>13.79</v>
      </c>
      <c r="N33" s="53" t="s">
        <v>26</v>
      </c>
      <c r="O33" s="36" t="s">
        <v>26</v>
      </c>
      <c r="P33" s="41">
        <v>20889</v>
      </c>
      <c r="Q33" s="32">
        <f>(P33/107991)*100</f>
        <v>19.343278606550545</v>
      </c>
      <c r="R33" s="41">
        <f>SUM(B33,D33,F33,H33,J33,L33,N33,P33)</f>
        <v>645313</v>
      </c>
      <c r="S33" s="50">
        <v>23.130857871215369</v>
      </c>
    </row>
    <row r="34" spans="1:19">
      <c r="A34" s="26" t="s">
        <v>27</v>
      </c>
      <c r="B34" s="41">
        <v>405248</v>
      </c>
      <c r="C34" s="32">
        <f>(B34/1498038)*100</f>
        <v>27.051917241084674</v>
      </c>
      <c r="D34" s="43">
        <v>114298</v>
      </c>
      <c r="E34" s="54">
        <v>31.49</v>
      </c>
      <c r="F34" s="43">
        <v>106385</v>
      </c>
      <c r="G34" s="54">
        <v>31</v>
      </c>
      <c r="H34" s="15">
        <v>29100</v>
      </c>
      <c r="I34" s="54">
        <v>28.12</v>
      </c>
      <c r="J34" s="41">
        <v>30648</v>
      </c>
      <c r="K34" s="32">
        <f>(J34/95350)*100</f>
        <v>32.142632406921869</v>
      </c>
      <c r="L34" s="43">
        <v>81697</v>
      </c>
      <c r="M34" s="54">
        <v>29.31</v>
      </c>
      <c r="N34" s="39" t="s">
        <v>26</v>
      </c>
      <c r="O34" s="37" t="s">
        <v>26</v>
      </c>
      <c r="P34" s="41">
        <v>32474</v>
      </c>
      <c r="Q34" s="32">
        <f>(P34/107991)*100</f>
        <v>30.07102443722162</v>
      </c>
      <c r="R34" s="41">
        <f>SUM(B34,D34,F34,H34,J34,L34,N34,P34)</f>
        <v>799850</v>
      </c>
      <c r="S34" s="50">
        <v>28.670215740280074</v>
      </c>
    </row>
    <row r="35" spans="1:19" ht="12" customHeight="1">
      <c r="A35" s="26" t="s">
        <v>28</v>
      </c>
      <c r="B35" s="41">
        <v>640838</v>
      </c>
      <c r="C35" s="32">
        <f>(B35/1498038)*100</f>
        <v>42.778487595107734</v>
      </c>
      <c r="D35" s="43">
        <v>188230</v>
      </c>
      <c r="E35" s="54">
        <v>51.86</v>
      </c>
      <c r="F35" s="43">
        <v>156981</v>
      </c>
      <c r="G35" s="54">
        <v>45.74</v>
      </c>
      <c r="H35" s="15">
        <v>56168</v>
      </c>
      <c r="I35" s="54">
        <v>54.28</v>
      </c>
      <c r="J35" s="41">
        <v>39081</v>
      </c>
      <c r="K35" s="32">
        <f>(J35/95350)*100</f>
        <v>40.986890403775561</v>
      </c>
      <c r="L35" s="43">
        <v>158399</v>
      </c>
      <c r="M35" s="54">
        <v>56.83</v>
      </c>
      <c r="N35" s="39" t="s">
        <v>26</v>
      </c>
      <c r="O35" s="37" t="s">
        <v>26</v>
      </c>
      <c r="P35" s="41">
        <v>53259</v>
      </c>
      <c r="Q35" s="32">
        <f>(P35/107991)*100</f>
        <v>49.317998722115732</v>
      </c>
      <c r="R35" s="41">
        <f>SUM(B35,D35,F35,H35,J35,L35,N35,P35)</f>
        <v>1292956</v>
      </c>
      <c r="S35" s="50">
        <v>46.346057617723766</v>
      </c>
    </row>
    <row r="36" spans="1:19">
      <c r="A36" s="27" t="s">
        <v>23</v>
      </c>
      <c r="B36" s="21">
        <v>35860</v>
      </c>
      <c r="C36" s="33">
        <f>(B36/1498038)*100</f>
        <v>2.3937977541290674</v>
      </c>
      <c r="D36" s="57">
        <v>2157</v>
      </c>
      <c r="E36" s="34">
        <v>0.59</v>
      </c>
      <c r="F36" s="57">
        <v>9328</v>
      </c>
      <c r="G36" s="34">
        <v>2.72</v>
      </c>
      <c r="H36" s="58">
        <v>398</v>
      </c>
      <c r="I36" s="34">
        <v>0.38</v>
      </c>
      <c r="J36" s="21">
        <v>2386</v>
      </c>
      <c r="K36" s="33">
        <f>(J36/95350)*100</f>
        <v>2.5023597273203984</v>
      </c>
      <c r="L36" s="57">
        <v>194</v>
      </c>
      <c r="M36" s="34">
        <v>7.0000000000000007E-2</v>
      </c>
      <c r="N36" s="60" t="s">
        <v>26</v>
      </c>
      <c r="O36" s="38" t="s">
        <v>26</v>
      </c>
      <c r="P36" s="21">
        <v>1369</v>
      </c>
      <c r="Q36" s="33">
        <f>(P36/107991)*100</f>
        <v>1.2676982341121019</v>
      </c>
      <c r="R36" s="21">
        <f>SUM(B36,D36,F36,H36,J36,L36,N36,P36)</f>
        <v>51692</v>
      </c>
      <c r="S36" s="35">
        <v>1.8528687707807916</v>
      </c>
    </row>
    <row r="37" spans="1:19">
      <c r="A37" s="1" t="s">
        <v>30</v>
      </c>
    </row>
    <row r="41" spans="1:19" ht="12.75" customHeight="1"/>
    <row r="46" spans="1:19">
      <c r="A46" s="3"/>
    </row>
  </sheetData>
  <mergeCells count="27">
    <mergeCell ref="R20:S20"/>
    <mergeCell ref="P3:Q3"/>
    <mergeCell ref="R3:S3"/>
    <mergeCell ref="B20:C20"/>
    <mergeCell ref="D20:E20"/>
    <mergeCell ref="F20:G20"/>
    <mergeCell ref="H20:I20"/>
    <mergeCell ref="J20:K20"/>
    <mergeCell ref="L20:M20"/>
    <mergeCell ref="N20:O20"/>
    <mergeCell ref="P20:Q20"/>
    <mergeCell ref="N2:O2"/>
    <mergeCell ref="P2:Q2"/>
    <mergeCell ref="R2:S2"/>
    <mergeCell ref="B3:C3"/>
    <mergeCell ref="D3:E3"/>
    <mergeCell ref="F3:G3"/>
    <mergeCell ref="H3:I3"/>
    <mergeCell ref="J3:K3"/>
    <mergeCell ref="L3:M3"/>
    <mergeCell ref="N3:O3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6BC7E-B004-4DE7-9D82-DEFBAC318FC9}">
  <dimension ref="A1:Q41"/>
  <sheetViews>
    <sheetView workbookViewId="0">
      <selection activeCell="A18" sqref="A18:G18"/>
    </sheetView>
  </sheetViews>
  <sheetFormatPr baseColWidth="10" defaultColWidth="8.83203125" defaultRowHeight="15"/>
  <cols>
    <col min="1" max="1" width="12.1640625" customWidth="1"/>
    <col min="2" max="2" width="9.83203125" bestFit="1" customWidth="1"/>
    <col min="3" max="3" width="12.33203125" bestFit="1" customWidth="1"/>
    <col min="4" max="4" width="9.83203125" bestFit="1" customWidth="1"/>
    <col min="5" max="5" width="12.33203125" bestFit="1" customWidth="1"/>
    <col min="6" max="6" width="9.83203125" bestFit="1" customWidth="1"/>
    <col min="7" max="7" width="12.33203125" bestFit="1" customWidth="1"/>
    <col min="8" max="8" width="9.83203125" bestFit="1" customWidth="1"/>
    <col min="9" max="9" width="12.33203125" bestFit="1" customWidth="1"/>
    <col min="10" max="10" width="9.83203125" bestFit="1" customWidth="1"/>
    <col min="11" max="11" width="12.33203125" bestFit="1" customWidth="1"/>
    <col min="12" max="12" width="9.83203125" bestFit="1" customWidth="1"/>
    <col min="13" max="13" width="12.33203125" bestFit="1" customWidth="1"/>
    <col min="14" max="14" width="9.83203125" bestFit="1" customWidth="1"/>
    <col min="15" max="15" width="12.33203125" bestFit="1" customWidth="1"/>
    <col min="16" max="16" width="9.83203125" bestFit="1" customWidth="1"/>
    <col min="17" max="17" width="12.33203125" bestFit="1" customWidth="1"/>
  </cols>
  <sheetData>
    <row r="1" spans="1:17">
      <c r="A1" s="122" t="s">
        <v>31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2"/>
    </row>
    <row r="2" spans="1:17">
      <c r="A2" s="96" t="s">
        <v>32</v>
      </c>
      <c r="B2" s="119" t="s">
        <v>1</v>
      </c>
      <c r="C2" s="119"/>
      <c r="D2" s="119" t="s">
        <v>2</v>
      </c>
      <c r="E2" s="119"/>
      <c r="F2" s="119" t="s">
        <v>3</v>
      </c>
      <c r="G2" s="119"/>
      <c r="H2" s="119" t="s">
        <v>4</v>
      </c>
      <c r="I2" s="119"/>
      <c r="J2" s="119" t="s">
        <v>5</v>
      </c>
      <c r="K2" s="119"/>
      <c r="L2" s="119" t="s">
        <v>6</v>
      </c>
      <c r="M2" s="119"/>
      <c r="N2" s="119" t="s">
        <v>7</v>
      </c>
      <c r="O2" s="119"/>
      <c r="P2" s="119" t="s">
        <v>8</v>
      </c>
      <c r="Q2" s="119"/>
    </row>
    <row r="3" spans="1:17">
      <c r="A3" s="82"/>
      <c r="B3" s="62" t="s">
        <v>33</v>
      </c>
      <c r="C3" s="76" t="s">
        <v>34</v>
      </c>
      <c r="D3" s="62" t="s">
        <v>33</v>
      </c>
      <c r="E3" s="76" t="s">
        <v>34</v>
      </c>
      <c r="F3" s="62" t="s">
        <v>33</v>
      </c>
      <c r="G3" s="76" t="s">
        <v>34</v>
      </c>
      <c r="H3" s="62" t="s">
        <v>33</v>
      </c>
      <c r="I3" s="76" t="s">
        <v>34</v>
      </c>
      <c r="J3" s="62" t="s">
        <v>33</v>
      </c>
      <c r="K3" s="76" t="s">
        <v>34</v>
      </c>
      <c r="L3" s="62" t="s">
        <v>33</v>
      </c>
      <c r="M3" s="76" t="s">
        <v>34</v>
      </c>
      <c r="N3" s="62" t="s">
        <v>33</v>
      </c>
      <c r="O3" s="76" t="s">
        <v>34</v>
      </c>
      <c r="P3" s="62" t="s">
        <v>33</v>
      </c>
      <c r="Q3" s="62" t="s">
        <v>34</v>
      </c>
    </row>
    <row r="4" spans="1:17" ht="16">
      <c r="A4" s="82"/>
      <c r="B4" s="63">
        <v>516582</v>
      </c>
      <c r="C4" s="77">
        <v>1772695</v>
      </c>
      <c r="D4" s="63">
        <v>98339</v>
      </c>
      <c r="E4" s="81">
        <v>337394</v>
      </c>
      <c r="F4" s="63">
        <v>106062</v>
      </c>
      <c r="G4" s="81">
        <v>363425</v>
      </c>
      <c r="H4" s="63">
        <v>29135</v>
      </c>
      <c r="I4" s="81">
        <v>99837</v>
      </c>
      <c r="J4" s="63">
        <v>29212</v>
      </c>
      <c r="K4" s="81">
        <v>100168</v>
      </c>
      <c r="L4" s="63">
        <v>81543</v>
      </c>
      <c r="M4" s="81">
        <v>279443</v>
      </c>
      <c r="N4" s="63">
        <v>55922</v>
      </c>
      <c r="O4" s="81">
        <v>191618</v>
      </c>
      <c r="P4" s="63">
        <v>29074</v>
      </c>
      <c r="Q4" s="63">
        <v>99707</v>
      </c>
    </row>
    <row r="5" spans="1:17">
      <c r="A5" s="72" t="s">
        <v>35</v>
      </c>
      <c r="C5" s="78"/>
      <c r="E5" s="82"/>
      <c r="G5" s="82"/>
      <c r="I5" s="82"/>
      <c r="K5" s="72"/>
      <c r="M5" s="78"/>
      <c r="O5" s="82"/>
    </row>
    <row r="6" spans="1:17">
      <c r="A6" s="73" t="s">
        <v>36</v>
      </c>
      <c r="B6" s="64">
        <v>5.05</v>
      </c>
      <c r="C6" s="79">
        <v>4.97</v>
      </c>
      <c r="D6" s="65">
        <v>7.38</v>
      </c>
      <c r="E6" s="83">
        <v>7.36</v>
      </c>
      <c r="F6" s="65">
        <v>5.32</v>
      </c>
      <c r="G6" s="83">
        <v>5.33</v>
      </c>
      <c r="H6" s="65">
        <v>4.99</v>
      </c>
      <c r="I6" s="83">
        <v>4.97</v>
      </c>
      <c r="J6" s="66">
        <v>4.59</v>
      </c>
      <c r="K6" s="84">
        <v>4.6500000000000004</v>
      </c>
      <c r="L6" s="65">
        <v>7.02</v>
      </c>
      <c r="M6" s="83">
        <v>7.07</v>
      </c>
      <c r="N6" s="65">
        <v>5.52</v>
      </c>
      <c r="O6" s="83">
        <v>5.58</v>
      </c>
      <c r="P6" s="66">
        <v>6.01</v>
      </c>
      <c r="Q6" s="66">
        <v>6.11</v>
      </c>
    </row>
    <row r="7" spans="1:17">
      <c r="A7" s="73" t="s">
        <v>37</v>
      </c>
      <c r="B7" s="66">
        <v>3.27</v>
      </c>
      <c r="C7" s="79">
        <v>3.27</v>
      </c>
      <c r="D7" s="65">
        <v>4.04</v>
      </c>
      <c r="E7" s="83">
        <v>4.07</v>
      </c>
      <c r="F7" s="65">
        <v>3.48</v>
      </c>
      <c r="G7" s="83">
        <v>3.53</v>
      </c>
      <c r="H7" s="65">
        <v>3.43</v>
      </c>
      <c r="I7" s="83">
        <v>3.41</v>
      </c>
      <c r="J7" s="66">
        <v>3.17</v>
      </c>
      <c r="K7" s="84">
        <v>3.17</v>
      </c>
      <c r="L7" s="65">
        <v>3.82</v>
      </c>
      <c r="M7" s="83">
        <v>3.75</v>
      </c>
      <c r="N7" s="65">
        <v>3.75</v>
      </c>
      <c r="O7" s="83">
        <v>3.79</v>
      </c>
      <c r="P7" s="66">
        <v>4.0599999999999996</v>
      </c>
      <c r="Q7" s="66">
        <v>3.84</v>
      </c>
    </row>
    <row r="8" spans="1:17">
      <c r="A8" s="73" t="s">
        <v>38</v>
      </c>
      <c r="B8" s="66">
        <v>1.82</v>
      </c>
      <c r="C8" s="79">
        <v>1.83</v>
      </c>
      <c r="D8" s="65">
        <v>2.1800000000000002</v>
      </c>
      <c r="E8" s="83">
        <v>2.2000000000000002</v>
      </c>
      <c r="F8" s="65">
        <v>2.29</v>
      </c>
      <c r="G8" s="83">
        <v>2.31</v>
      </c>
      <c r="H8" s="65">
        <v>2.19</v>
      </c>
      <c r="I8" s="83">
        <v>2.12</v>
      </c>
      <c r="J8" s="66">
        <v>2.1800000000000002</v>
      </c>
      <c r="K8" s="84">
        <v>2.33</v>
      </c>
      <c r="L8" s="65">
        <v>1.97</v>
      </c>
      <c r="M8" s="83">
        <v>1.98</v>
      </c>
      <c r="N8" s="65">
        <v>2.2400000000000002</v>
      </c>
      <c r="O8" s="83">
        <v>2.2799999999999998</v>
      </c>
      <c r="P8" s="66">
        <v>2.14</v>
      </c>
      <c r="Q8" s="66">
        <v>1.99</v>
      </c>
    </row>
    <row r="9" spans="1:17">
      <c r="A9" s="73" t="s">
        <v>39</v>
      </c>
      <c r="B9" s="66">
        <v>1.2</v>
      </c>
      <c r="C9" s="79">
        <v>1.18</v>
      </c>
      <c r="D9" s="65">
        <v>1.42</v>
      </c>
      <c r="E9" s="83">
        <v>1.42</v>
      </c>
      <c r="F9" s="65">
        <v>1.7</v>
      </c>
      <c r="G9" s="83">
        <v>1.73</v>
      </c>
      <c r="H9" s="65">
        <v>1.61</v>
      </c>
      <c r="I9" s="83">
        <v>1.76</v>
      </c>
      <c r="J9" s="66">
        <v>1.95</v>
      </c>
      <c r="K9" s="84">
        <v>2.08</v>
      </c>
      <c r="L9" s="65">
        <v>1.19</v>
      </c>
      <c r="M9" s="83">
        <v>1.17</v>
      </c>
      <c r="N9" s="65">
        <v>1.65</v>
      </c>
      <c r="O9" s="83">
        <v>1.63</v>
      </c>
      <c r="P9" s="66">
        <v>1.06</v>
      </c>
      <c r="Q9" s="66">
        <v>1.03</v>
      </c>
    </row>
    <row r="10" spans="1:17">
      <c r="A10" s="72" t="s">
        <v>40</v>
      </c>
      <c r="B10" s="67"/>
      <c r="C10" s="80"/>
      <c r="D10" s="66"/>
      <c r="E10" s="84"/>
      <c r="F10" s="66"/>
      <c r="G10" s="84"/>
      <c r="I10" s="82"/>
      <c r="J10" s="66"/>
      <c r="K10" s="84"/>
      <c r="L10" s="68"/>
      <c r="M10" s="80"/>
      <c r="O10" s="82"/>
      <c r="P10" s="66"/>
      <c r="Q10" s="66"/>
    </row>
    <row r="11" spans="1:17">
      <c r="A11" s="74" t="s">
        <v>41</v>
      </c>
      <c r="B11" s="66">
        <v>6.12</v>
      </c>
      <c r="C11" s="79">
        <v>6.11</v>
      </c>
      <c r="D11" s="65">
        <v>6.94</v>
      </c>
      <c r="E11" s="83">
        <v>7.02</v>
      </c>
      <c r="F11" s="66">
        <v>7.01</v>
      </c>
      <c r="G11" s="84">
        <v>7.08</v>
      </c>
      <c r="H11">
        <v>6.87</v>
      </c>
      <c r="I11" s="82">
        <v>6.91</v>
      </c>
      <c r="J11" s="66">
        <v>7.01</v>
      </c>
      <c r="K11" s="84">
        <v>7.32</v>
      </c>
      <c r="L11" s="65">
        <v>6.64</v>
      </c>
      <c r="M11" s="83">
        <v>6.55</v>
      </c>
      <c r="N11" s="65">
        <v>7.29</v>
      </c>
      <c r="O11" s="83">
        <v>7.37</v>
      </c>
      <c r="P11" s="66">
        <v>7.12</v>
      </c>
      <c r="Q11" s="66">
        <v>6.69</v>
      </c>
    </row>
    <row r="12" spans="1:17">
      <c r="A12" s="74" t="s">
        <v>42</v>
      </c>
      <c r="B12" s="66">
        <v>2.88</v>
      </c>
      <c r="C12" s="79">
        <v>2.86</v>
      </c>
      <c r="D12" s="65">
        <v>3.12</v>
      </c>
      <c r="E12" s="83">
        <v>3.17</v>
      </c>
      <c r="F12" s="66">
        <v>3.57</v>
      </c>
      <c r="G12" s="84">
        <v>3.62</v>
      </c>
      <c r="H12">
        <v>3.48</v>
      </c>
      <c r="I12" s="82">
        <v>3.52</v>
      </c>
      <c r="J12" s="66">
        <v>3.88</v>
      </c>
      <c r="K12" s="84">
        <v>4.13</v>
      </c>
      <c r="L12" s="65">
        <v>2.95</v>
      </c>
      <c r="M12" s="83">
        <v>2.92</v>
      </c>
      <c r="N12" s="65">
        <v>3.59</v>
      </c>
      <c r="O12" s="83">
        <v>3.59</v>
      </c>
      <c r="P12" s="66">
        <v>3.02</v>
      </c>
      <c r="Q12" s="66">
        <v>2.88</v>
      </c>
    </row>
    <row r="13" spans="1:17">
      <c r="A13" s="73" t="s">
        <v>39</v>
      </c>
      <c r="B13" s="66">
        <v>1.2</v>
      </c>
      <c r="C13" s="79">
        <v>1.18</v>
      </c>
      <c r="D13" s="65">
        <v>1.42</v>
      </c>
      <c r="E13" s="83">
        <v>1.42</v>
      </c>
      <c r="F13" s="66">
        <v>1.7</v>
      </c>
      <c r="G13" s="84">
        <v>1.73</v>
      </c>
      <c r="H13">
        <v>1.61</v>
      </c>
      <c r="I13" s="82">
        <v>1.76</v>
      </c>
      <c r="J13" s="66">
        <v>1.95</v>
      </c>
      <c r="K13" s="84">
        <v>2.08</v>
      </c>
      <c r="L13" s="65">
        <v>1.19</v>
      </c>
      <c r="M13" s="83">
        <v>1.17</v>
      </c>
      <c r="N13" s="65">
        <v>1.65</v>
      </c>
      <c r="O13" s="83">
        <v>1.63</v>
      </c>
      <c r="P13" s="66">
        <v>1.06</v>
      </c>
      <c r="Q13" s="66">
        <v>1.03</v>
      </c>
    </row>
    <row r="14" spans="1:17">
      <c r="A14" s="75" t="s">
        <v>43</v>
      </c>
      <c r="B14" s="67"/>
      <c r="C14" s="80"/>
      <c r="D14" s="67"/>
      <c r="E14" s="85"/>
      <c r="F14" s="67"/>
      <c r="G14" s="85"/>
      <c r="I14" s="82"/>
      <c r="J14" s="67"/>
      <c r="K14" s="85"/>
      <c r="L14" s="67"/>
      <c r="M14" s="80"/>
      <c r="O14" s="82"/>
      <c r="P14" s="67"/>
      <c r="Q14" s="67"/>
    </row>
    <row r="15" spans="1:17">
      <c r="A15" s="73" t="s">
        <v>44</v>
      </c>
      <c r="B15" s="66">
        <v>3.91</v>
      </c>
      <c r="C15" s="79">
        <f>(68672/1772695)*100</f>
        <v>3.8738756526080347</v>
      </c>
      <c r="D15" s="66">
        <v>4.58</v>
      </c>
      <c r="E15" s="84">
        <v>4.59</v>
      </c>
      <c r="F15" s="66">
        <v>4.9800000000000004</v>
      </c>
      <c r="G15" s="84">
        <v>5.0199999999999996</v>
      </c>
      <c r="H15" s="66">
        <v>4.51</v>
      </c>
      <c r="I15" s="84">
        <v>4.6399999999999997</v>
      </c>
      <c r="J15" s="66">
        <f>(1494/29212)*100</f>
        <v>5.1143365740106805</v>
      </c>
      <c r="K15" s="84">
        <f>(5410/100168)*100</f>
        <v>5.4009264435747948</v>
      </c>
      <c r="L15" s="67">
        <f>(3249/81543)*100</f>
        <v>3.9844008682535597</v>
      </c>
      <c r="M15" s="80">
        <f>(11199/279443)*100</f>
        <v>4.0076151487065346</v>
      </c>
      <c r="N15" s="66">
        <f>(2892/55922)*100</f>
        <v>5.1714888594828512</v>
      </c>
      <c r="O15" s="84">
        <f>(9945/191618)*100</f>
        <v>5.1900134642883238</v>
      </c>
      <c r="P15" s="66">
        <f>(1302/29074)*100</f>
        <v>4.4782279700075671</v>
      </c>
      <c r="Q15" s="66">
        <f>(15279/370092)*100</f>
        <v>4.1284329301903311</v>
      </c>
    </row>
    <row r="16" spans="1:17">
      <c r="A16" s="91" t="s">
        <v>45</v>
      </c>
      <c r="B16" s="104">
        <v>1.23</v>
      </c>
      <c r="C16" s="104">
        <v>1.24</v>
      </c>
      <c r="D16" s="11">
        <v>0.4</v>
      </c>
      <c r="E16" s="10">
        <v>0.4</v>
      </c>
      <c r="F16" s="11">
        <v>0.68</v>
      </c>
      <c r="G16" s="10">
        <v>0.69</v>
      </c>
      <c r="H16" s="11">
        <v>0.93</v>
      </c>
      <c r="I16" s="10">
        <v>0.96</v>
      </c>
      <c r="J16" s="11">
        <v>1.02</v>
      </c>
      <c r="K16" s="10">
        <v>1.05</v>
      </c>
      <c r="L16" s="11">
        <v>1.04</v>
      </c>
      <c r="M16" s="10">
        <v>1.03</v>
      </c>
      <c r="N16" s="11">
        <v>0.78</v>
      </c>
      <c r="O16" s="10">
        <v>0.77</v>
      </c>
      <c r="P16" s="11">
        <v>1.23</v>
      </c>
      <c r="Q16" s="11">
        <v>1.24</v>
      </c>
    </row>
    <row r="17" spans="1:17">
      <c r="A17" s="118" t="s">
        <v>46</v>
      </c>
      <c r="B17" s="118"/>
      <c r="C17" s="118"/>
      <c r="D17" s="118"/>
      <c r="E17" s="118"/>
      <c r="F17" s="118"/>
      <c r="G17" s="118"/>
      <c r="M17" s="6"/>
    </row>
    <row r="18" spans="1:17">
      <c r="A18" s="118" t="s">
        <v>47</v>
      </c>
      <c r="B18" s="118"/>
      <c r="C18" s="118"/>
      <c r="D18" s="118"/>
      <c r="E18" s="118"/>
      <c r="F18" s="118"/>
      <c r="G18" s="118"/>
      <c r="M18" s="6"/>
    </row>
    <row r="19" spans="1:17" ht="15" customHeight="1">
      <c r="A19" s="121" t="s">
        <v>48</v>
      </c>
      <c r="B19" s="121"/>
      <c r="C19" s="121"/>
      <c r="D19" s="121"/>
      <c r="E19" s="121"/>
      <c r="F19" s="121"/>
      <c r="G19" s="121"/>
      <c r="H19" s="121"/>
      <c r="I19" s="121"/>
      <c r="J19" s="121"/>
      <c r="K19" s="121"/>
      <c r="L19" s="121"/>
      <c r="M19" s="121"/>
      <c r="N19" s="121"/>
      <c r="O19" s="121"/>
      <c r="P19" s="121"/>
      <c r="Q19" s="121"/>
    </row>
    <row r="20" spans="1:17">
      <c r="A20" s="118" t="s">
        <v>49</v>
      </c>
      <c r="B20" s="118"/>
      <c r="C20" s="118"/>
      <c r="D20" s="118"/>
      <c r="E20" s="118"/>
      <c r="F20" s="118"/>
      <c r="G20" s="118"/>
      <c r="H20" s="118"/>
      <c r="I20" s="118"/>
      <c r="J20" s="118"/>
      <c r="K20" s="118"/>
      <c r="L20" s="118"/>
      <c r="M20" s="118"/>
      <c r="N20" s="118"/>
      <c r="O20" s="118"/>
      <c r="P20" s="118"/>
      <c r="Q20" s="118"/>
    </row>
    <row r="22" spans="1:17">
      <c r="A22" s="97" t="s">
        <v>50</v>
      </c>
      <c r="B22" s="119" t="s">
        <v>1</v>
      </c>
      <c r="C22" s="119"/>
      <c r="D22" s="119" t="s">
        <v>2</v>
      </c>
      <c r="E22" s="119"/>
      <c r="F22" s="119" t="s">
        <v>3</v>
      </c>
      <c r="G22" s="119"/>
      <c r="H22" s="119" t="s">
        <v>4</v>
      </c>
      <c r="I22" s="119"/>
      <c r="J22" s="119" t="s">
        <v>5</v>
      </c>
      <c r="K22" s="119"/>
      <c r="L22" s="119" t="s">
        <v>6</v>
      </c>
      <c r="M22" s="119"/>
      <c r="N22" s="119" t="s">
        <v>7</v>
      </c>
      <c r="O22" s="119"/>
      <c r="P22" s="119" t="s">
        <v>8</v>
      </c>
      <c r="Q22" s="119"/>
    </row>
    <row r="23" spans="1:17">
      <c r="A23" s="86"/>
      <c r="B23" s="62" t="s">
        <v>33</v>
      </c>
      <c r="C23" s="76" t="s">
        <v>34</v>
      </c>
      <c r="D23" s="62" t="s">
        <v>33</v>
      </c>
      <c r="E23" s="76" t="s">
        <v>34</v>
      </c>
      <c r="F23" s="62" t="s">
        <v>33</v>
      </c>
      <c r="G23" s="76" t="s">
        <v>34</v>
      </c>
      <c r="H23" s="62" t="s">
        <v>33</v>
      </c>
      <c r="I23" s="76" t="s">
        <v>34</v>
      </c>
      <c r="J23" s="62" t="s">
        <v>33</v>
      </c>
      <c r="K23" s="76" t="s">
        <v>34</v>
      </c>
      <c r="L23" s="62" t="s">
        <v>33</v>
      </c>
      <c r="M23" s="76" t="s">
        <v>34</v>
      </c>
      <c r="N23" s="62" t="s">
        <v>33</v>
      </c>
      <c r="O23" s="76" t="s">
        <v>34</v>
      </c>
      <c r="P23" s="62" t="s">
        <v>33</v>
      </c>
      <c r="Q23" s="62" t="s">
        <v>34</v>
      </c>
    </row>
    <row r="24" spans="1:17">
      <c r="A24" s="86"/>
      <c r="B24" s="69">
        <v>1498038</v>
      </c>
      <c r="C24" s="88">
        <v>5124639</v>
      </c>
      <c r="D24" s="69">
        <v>362987</v>
      </c>
      <c r="E24" s="88">
        <v>1243613</v>
      </c>
      <c r="F24" s="69">
        <v>343230</v>
      </c>
      <c r="G24" s="88">
        <v>1176622</v>
      </c>
      <c r="H24" s="69">
        <v>103485</v>
      </c>
      <c r="I24" s="88">
        <v>354440</v>
      </c>
      <c r="J24" s="69">
        <v>93950</v>
      </c>
      <c r="K24" s="88">
        <v>326652</v>
      </c>
      <c r="L24" s="69">
        <v>278730</v>
      </c>
      <c r="M24" s="88">
        <v>955022</v>
      </c>
      <c r="N24" s="69">
        <v>176850</v>
      </c>
      <c r="O24" s="88">
        <v>605792</v>
      </c>
      <c r="P24" s="69">
        <v>107991</v>
      </c>
      <c r="Q24" s="69">
        <v>370092</v>
      </c>
    </row>
    <row r="25" spans="1:17">
      <c r="A25" s="72" t="s">
        <v>35</v>
      </c>
      <c r="B25" s="1"/>
      <c r="C25" s="89"/>
      <c r="D25" s="1"/>
      <c r="E25" s="86"/>
      <c r="F25" s="1"/>
      <c r="G25" s="86"/>
      <c r="H25" s="1"/>
      <c r="I25" s="86"/>
      <c r="J25" s="1"/>
      <c r="K25" s="86"/>
      <c r="L25" s="1"/>
      <c r="M25" s="89"/>
      <c r="N25" s="1"/>
      <c r="O25" s="86"/>
      <c r="P25" s="1"/>
      <c r="Q25" s="1"/>
    </row>
    <row r="26" spans="1:17">
      <c r="A26" s="87" t="s">
        <v>36</v>
      </c>
      <c r="B26" s="66">
        <v>5.25</v>
      </c>
      <c r="C26" s="84">
        <v>5.2</v>
      </c>
      <c r="D26" s="65">
        <v>7.25</v>
      </c>
      <c r="E26" s="83">
        <v>7.29</v>
      </c>
      <c r="F26" s="65">
        <v>5.24</v>
      </c>
      <c r="G26" s="83">
        <v>5.31</v>
      </c>
      <c r="H26" s="65">
        <v>5.12</v>
      </c>
      <c r="I26" s="83">
        <v>5.19</v>
      </c>
      <c r="J26" s="66">
        <v>4.66</v>
      </c>
      <c r="K26" s="84">
        <v>4.6900000000000004</v>
      </c>
      <c r="L26" s="65">
        <v>7.08</v>
      </c>
      <c r="M26" s="83">
        <v>6.97</v>
      </c>
      <c r="N26" s="70">
        <v>5.45</v>
      </c>
      <c r="O26" s="90">
        <v>5.49</v>
      </c>
      <c r="P26" s="98">
        <v>6.02</v>
      </c>
      <c r="Q26" s="98">
        <v>6.11</v>
      </c>
    </row>
    <row r="27" spans="1:17">
      <c r="A27" s="87" t="s">
        <v>37</v>
      </c>
      <c r="B27" s="66">
        <v>3.43</v>
      </c>
      <c r="C27" s="84">
        <v>3.42</v>
      </c>
      <c r="D27" s="65">
        <v>3.97</v>
      </c>
      <c r="E27" s="83">
        <v>4.0199999999999996</v>
      </c>
      <c r="F27" s="65">
        <v>3.48</v>
      </c>
      <c r="G27" s="83">
        <v>3.5</v>
      </c>
      <c r="H27" s="65">
        <v>3.41</v>
      </c>
      <c r="I27" s="83">
        <v>3.45</v>
      </c>
      <c r="J27" s="66">
        <v>3.27</v>
      </c>
      <c r="K27" s="84">
        <v>3.21</v>
      </c>
      <c r="L27" s="65">
        <v>3.71</v>
      </c>
      <c r="M27" s="83">
        <v>3.81</v>
      </c>
      <c r="N27" s="70">
        <v>3.68</v>
      </c>
      <c r="O27" s="90">
        <v>3.69</v>
      </c>
      <c r="P27" s="98">
        <v>3.87</v>
      </c>
      <c r="Q27" s="98">
        <v>3.84</v>
      </c>
    </row>
    <row r="28" spans="1:17">
      <c r="A28" s="87" t="s">
        <v>38</v>
      </c>
      <c r="B28" s="66">
        <v>1.93</v>
      </c>
      <c r="C28" s="84">
        <v>1.92</v>
      </c>
      <c r="D28" s="65">
        <v>2.1800000000000002</v>
      </c>
      <c r="E28" s="83">
        <v>2.21</v>
      </c>
      <c r="F28" s="65">
        <v>2.27</v>
      </c>
      <c r="G28" s="83">
        <v>2.29</v>
      </c>
      <c r="H28" s="71">
        <v>2.1</v>
      </c>
      <c r="I28" s="83">
        <v>2.13</v>
      </c>
      <c r="J28" s="66">
        <v>2.4300000000000002</v>
      </c>
      <c r="K28" s="84">
        <v>2.39</v>
      </c>
      <c r="L28" s="65">
        <v>1.96</v>
      </c>
      <c r="M28" s="83">
        <v>1.96</v>
      </c>
      <c r="N28" s="70">
        <v>2.19</v>
      </c>
      <c r="O28" s="90">
        <v>2.2599999999999998</v>
      </c>
      <c r="P28" s="98">
        <v>2.02</v>
      </c>
      <c r="Q28" s="98">
        <v>1.99</v>
      </c>
    </row>
    <row r="29" spans="1:17">
      <c r="A29" s="87" t="s">
        <v>39</v>
      </c>
      <c r="B29" s="66">
        <v>1.28</v>
      </c>
      <c r="C29" s="84">
        <v>1.25</v>
      </c>
      <c r="D29" s="65">
        <v>1.34</v>
      </c>
      <c r="E29" s="83">
        <v>1.35</v>
      </c>
      <c r="F29" s="65">
        <v>1.76</v>
      </c>
      <c r="G29" s="83">
        <v>1.76</v>
      </c>
      <c r="H29" s="65">
        <v>1.71</v>
      </c>
      <c r="I29" s="83">
        <v>1.78</v>
      </c>
      <c r="J29" s="66">
        <v>2.0699999999999998</v>
      </c>
      <c r="K29" s="84">
        <v>2.13</v>
      </c>
      <c r="L29" s="65">
        <v>1.1499999999999999</v>
      </c>
      <c r="M29" s="83">
        <v>1.1399999999999999</v>
      </c>
      <c r="N29" s="70">
        <v>1.53</v>
      </c>
      <c r="O29" s="90">
        <v>1.59</v>
      </c>
      <c r="P29" s="98">
        <v>0.97</v>
      </c>
      <c r="Q29" s="98">
        <v>1.03</v>
      </c>
    </row>
    <row r="30" spans="1:17">
      <c r="A30" s="72" t="s">
        <v>40</v>
      </c>
      <c r="B30" s="67"/>
      <c r="C30" s="85"/>
      <c r="D30" s="66"/>
      <c r="E30" s="84"/>
      <c r="F30" s="66"/>
      <c r="G30" s="84"/>
      <c r="H30" s="1"/>
      <c r="I30" s="86"/>
      <c r="J30" s="66"/>
      <c r="K30" s="84"/>
      <c r="L30" s="68"/>
      <c r="M30" s="80"/>
      <c r="N30" s="99"/>
      <c r="O30" s="100"/>
      <c r="P30" s="98"/>
      <c r="Q30" s="98"/>
    </row>
    <row r="31" spans="1:17">
      <c r="A31" s="74" t="s">
        <v>41</v>
      </c>
      <c r="B31" s="66">
        <v>6.46</v>
      </c>
      <c r="C31" s="84">
        <v>6.4</v>
      </c>
      <c r="D31" s="66">
        <v>6.81</v>
      </c>
      <c r="E31" s="84">
        <v>6.91</v>
      </c>
      <c r="F31" s="66">
        <v>7.03</v>
      </c>
      <c r="G31" s="84">
        <v>7.05</v>
      </c>
      <c r="H31" s="1">
        <v>6.88</v>
      </c>
      <c r="I31" s="86">
        <v>7.01</v>
      </c>
      <c r="J31" s="66">
        <v>7.46</v>
      </c>
      <c r="K31" s="84">
        <v>7.42</v>
      </c>
      <c r="L31" s="65">
        <v>6.47</v>
      </c>
      <c r="M31" s="83">
        <v>6.54</v>
      </c>
      <c r="N31" s="70">
        <v>7.08</v>
      </c>
      <c r="O31" s="90">
        <v>7.23</v>
      </c>
      <c r="P31" s="98">
        <v>6.7</v>
      </c>
      <c r="Q31" s="98">
        <v>6.69</v>
      </c>
    </row>
    <row r="32" spans="1:17">
      <c r="A32" s="74" t="s">
        <v>42</v>
      </c>
      <c r="B32" s="66">
        <v>3.05</v>
      </c>
      <c r="C32" s="84">
        <v>3.01</v>
      </c>
      <c r="D32" s="66">
        <v>3.05</v>
      </c>
      <c r="E32" s="84">
        <v>3.06</v>
      </c>
      <c r="F32" s="66">
        <v>3.58</v>
      </c>
      <c r="G32" s="84">
        <v>3.63</v>
      </c>
      <c r="H32" s="1">
        <v>3.46</v>
      </c>
      <c r="I32" s="86">
        <v>3.57</v>
      </c>
      <c r="J32" s="66">
        <v>4.22</v>
      </c>
      <c r="K32" s="84">
        <v>4.2300000000000004</v>
      </c>
      <c r="L32" s="65">
        <v>2.87</v>
      </c>
      <c r="M32" s="83">
        <v>2.86</v>
      </c>
      <c r="N32" s="70">
        <v>3.41</v>
      </c>
      <c r="O32" s="90">
        <v>3.54</v>
      </c>
      <c r="P32" s="98">
        <v>2.86</v>
      </c>
      <c r="Q32" s="98">
        <v>2.88</v>
      </c>
    </row>
    <row r="33" spans="1:17">
      <c r="A33" s="87" t="s">
        <v>39</v>
      </c>
      <c r="B33" s="66">
        <v>1.28</v>
      </c>
      <c r="C33" s="84">
        <v>1.25</v>
      </c>
      <c r="D33" s="66">
        <v>1.34</v>
      </c>
      <c r="E33" s="84">
        <v>1.35</v>
      </c>
      <c r="F33" s="66">
        <v>1.76</v>
      </c>
      <c r="G33" s="84">
        <v>1.76</v>
      </c>
      <c r="H33" s="1">
        <v>1.71</v>
      </c>
      <c r="I33" s="86">
        <v>1.78</v>
      </c>
      <c r="J33" s="66">
        <v>2.0699999999999998</v>
      </c>
      <c r="K33" s="84">
        <v>2.13</v>
      </c>
      <c r="L33" s="65">
        <v>1.1499999999999999</v>
      </c>
      <c r="M33" s="83">
        <v>1.1399999999999999</v>
      </c>
      <c r="N33" s="70">
        <v>1.53</v>
      </c>
      <c r="O33" s="90">
        <v>1.59</v>
      </c>
      <c r="P33" s="98">
        <v>0.97</v>
      </c>
      <c r="Q33" s="98">
        <v>1.03</v>
      </c>
    </row>
    <row r="34" spans="1:17">
      <c r="A34" s="75" t="s">
        <v>43</v>
      </c>
      <c r="B34" s="67"/>
      <c r="C34" s="85"/>
      <c r="D34" s="67"/>
      <c r="E34" s="85"/>
      <c r="F34" s="67"/>
      <c r="G34" s="85"/>
      <c r="H34" s="1"/>
      <c r="I34" s="86"/>
      <c r="J34" s="66"/>
      <c r="K34" s="84"/>
      <c r="L34" s="67"/>
      <c r="M34" s="80"/>
      <c r="N34" s="99"/>
      <c r="O34" s="100"/>
      <c r="P34" s="98"/>
      <c r="Q34" s="98"/>
    </row>
    <row r="35" spans="1:17">
      <c r="A35" s="87" t="s">
        <v>44</v>
      </c>
      <c r="B35" s="66">
        <f>(62107/1498038)*100</f>
        <v>4.1458894901197434</v>
      </c>
      <c r="C35" s="84">
        <f>(209905/5124639)*100</f>
        <v>4.0959958350236958</v>
      </c>
      <c r="D35" s="66">
        <v>4.51</v>
      </c>
      <c r="E35" s="84">
        <v>4.57</v>
      </c>
      <c r="F35" s="66">
        <v>5.0199999999999996</v>
      </c>
      <c r="G35" s="84">
        <v>5.05</v>
      </c>
      <c r="H35" s="66">
        <v>4.58</v>
      </c>
      <c r="I35" s="84">
        <v>4.6900000000000004</v>
      </c>
      <c r="J35" s="66">
        <f>(5243/95350)*100</f>
        <v>5.4986890403775561</v>
      </c>
      <c r="K35" s="84">
        <f>(17957/326652)*100</f>
        <v>5.4972876333223128</v>
      </c>
      <c r="L35" s="67">
        <f>(11084/278730)*100</f>
        <v>3.9766081871345031</v>
      </c>
      <c r="M35" s="80">
        <f>(38235/955022)*100</f>
        <v>4.0035726925662445</v>
      </c>
      <c r="N35" s="98">
        <f>(8707/176850)*100</f>
        <v>4.9233813966638396</v>
      </c>
      <c r="O35" s="101">
        <f>(30571/605792)*100</f>
        <v>5.0464515873435101</v>
      </c>
      <c r="P35" s="98">
        <f>(4425/107991)*100</f>
        <v>4.0975636858627107</v>
      </c>
      <c r="Q35" s="98">
        <f>(15279/370092)*100</f>
        <v>4.1284329301903311</v>
      </c>
    </row>
    <row r="36" spans="1:17">
      <c r="A36" s="91" t="s">
        <v>45</v>
      </c>
      <c r="B36" s="4">
        <v>1.1200000000000001</v>
      </c>
      <c r="C36" s="5">
        <v>1.1100000000000001</v>
      </c>
      <c r="D36" s="4">
        <v>0.39</v>
      </c>
      <c r="E36" s="5">
        <v>0.39</v>
      </c>
      <c r="F36" s="4">
        <v>0.68</v>
      </c>
      <c r="G36" s="5">
        <v>0.69</v>
      </c>
      <c r="H36" s="4">
        <v>0.97</v>
      </c>
      <c r="I36" s="5">
        <v>0.96</v>
      </c>
      <c r="J36" s="4">
        <v>1.02</v>
      </c>
      <c r="K36" s="5">
        <v>1.04</v>
      </c>
      <c r="L36" s="4">
        <v>1.04</v>
      </c>
      <c r="M36" s="12">
        <v>1.03</v>
      </c>
      <c r="N36" s="102">
        <v>0.76</v>
      </c>
      <c r="O36" s="103">
        <v>0.77</v>
      </c>
      <c r="P36" s="102">
        <v>1.21</v>
      </c>
      <c r="Q36" s="102">
        <v>1.25</v>
      </c>
    </row>
    <row r="37" spans="1:17">
      <c r="A37" s="120" t="s">
        <v>46</v>
      </c>
      <c r="B37" s="120"/>
      <c r="C37" s="120"/>
      <c r="D37" s="120"/>
      <c r="E37" s="120"/>
      <c r="F37" s="120"/>
      <c r="G37" s="120"/>
      <c r="M37" s="6"/>
    </row>
    <row r="38" spans="1:17">
      <c r="A38" s="120" t="s">
        <v>47</v>
      </c>
      <c r="B38" s="120"/>
      <c r="C38" s="120"/>
      <c r="D38" s="120"/>
      <c r="E38" s="120"/>
      <c r="F38" s="120"/>
      <c r="G38" s="120"/>
      <c r="M38" s="6"/>
    </row>
    <row r="39" spans="1:17" ht="15" customHeight="1">
      <c r="A39" s="116" t="s">
        <v>51</v>
      </c>
      <c r="B39" s="117"/>
      <c r="C39" s="117"/>
      <c r="D39" s="117"/>
      <c r="E39" s="117"/>
      <c r="F39" s="117"/>
      <c r="G39" s="117"/>
      <c r="H39" s="117"/>
      <c r="I39" s="117"/>
      <c r="J39" s="117"/>
      <c r="K39" s="117"/>
      <c r="L39" s="117"/>
      <c r="M39" s="117"/>
      <c r="N39" s="117"/>
      <c r="O39" s="117"/>
      <c r="P39" s="117"/>
      <c r="Q39" s="117"/>
    </row>
    <row r="40" spans="1:17">
      <c r="A40" s="118" t="s">
        <v>49</v>
      </c>
      <c r="B40" s="118"/>
      <c r="C40" s="118"/>
      <c r="D40" s="118"/>
      <c r="E40" s="118"/>
      <c r="F40" s="118"/>
      <c r="G40" s="118"/>
      <c r="H40" s="118"/>
      <c r="I40" s="118"/>
      <c r="J40" s="118"/>
      <c r="K40" s="118"/>
      <c r="L40" s="118"/>
      <c r="M40" s="118"/>
      <c r="N40" s="118"/>
      <c r="O40" s="118"/>
      <c r="P40" s="118"/>
      <c r="Q40" s="118"/>
    </row>
    <row r="41" spans="1:17">
      <c r="A41" s="13"/>
      <c r="B41" s="13"/>
      <c r="C41" s="13"/>
      <c r="D41" s="13"/>
      <c r="E41" s="13"/>
      <c r="F41" s="13"/>
      <c r="G41" s="13"/>
      <c r="H41" s="13"/>
      <c r="I41" s="13"/>
      <c r="J41" s="13"/>
      <c r="M41" s="6"/>
    </row>
  </sheetData>
  <mergeCells count="25">
    <mergeCell ref="A17:G17"/>
    <mergeCell ref="A18:G18"/>
    <mergeCell ref="A19:Q19"/>
    <mergeCell ref="A20:Q20"/>
    <mergeCell ref="A1:Q1"/>
    <mergeCell ref="B2:C2"/>
    <mergeCell ref="D2:E2"/>
    <mergeCell ref="F2:G2"/>
    <mergeCell ref="H2:I2"/>
    <mergeCell ref="J2:K2"/>
    <mergeCell ref="L2:M2"/>
    <mergeCell ref="N2:O2"/>
    <mergeCell ref="P2:Q2"/>
    <mergeCell ref="A39:Q39"/>
    <mergeCell ref="A40:Q40"/>
    <mergeCell ref="L22:M22"/>
    <mergeCell ref="N22:O22"/>
    <mergeCell ref="P22:Q22"/>
    <mergeCell ref="A37:G37"/>
    <mergeCell ref="A38:G38"/>
    <mergeCell ref="B22:C22"/>
    <mergeCell ref="D22:E22"/>
    <mergeCell ref="F22:G22"/>
    <mergeCell ref="H22:I22"/>
    <mergeCell ref="J22:K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E0979-EDE7-491C-88AE-E79B526787D3}">
  <dimension ref="A1:J40"/>
  <sheetViews>
    <sheetView workbookViewId="0">
      <selection activeCell="C4" sqref="C4:J4"/>
    </sheetView>
  </sheetViews>
  <sheetFormatPr baseColWidth="10" defaultColWidth="8.83203125" defaultRowHeight="15"/>
  <cols>
    <col min="1" max="1" width="15.33203125" customWidth="1"/>
    <col min="2" max="2" width="8.83203125" bestFit="1" customWidth="1"/>
    <col min="3" max="6" width="18.5" bestFit="1" customWidth="1"/>
    <col min="7" max="8" width="19.5" bestFit="1" customWidth="1"/>
    <col min="9" max="10" width="18.5" bestFit="1" customWidth="1"/>
  </cols>
  <sheetData>
    <row r="1" spans="1:10">
      <c r="A1" t="s">
        <v>52</v>
      </c>
    </row>
    <row r="2" spans="1:10">
      <c r="A2" s="107" t="s">
        <v>53</v>
      </c>
      <c r="B2" s="107" t="s">
        <v>54</v>
      </c>
      <c r="C2" s="107" t="s">
        <v>55</v>
      </c>
      <c r="D2" s="107" t="s">
        <v>56</v>
      </c>
      <c r="E2" s="107" t="s">
        <v>57</v>
      </c>
      <c r="F2" s="107" t="s">
        <v>58</v>
      </c>
      <c r="G2" s="107" t="s">
        <v>59</v>
      </c>
      <c r="H2" s="107" t="s">
        <v>60</v>
      </c>
      <c r="I2" s="107" t="s">
        <v>61</v>
      </c>
      <c r="J2" s="107" t="s">
        <v>62</v>
      </c>
    </row>
    <row r="3" spans="1:10">
      <c r="A3" s="92" t="s">
        <v>32</v>
      </c>
      <c r="B3" s="93"/>
      <c r="C3" s="93"/>
      <c r="D3" s="93"/>
      <c r="E3" s="93"/>
      <c r="F3" s="93"/>
      <c r="G3" s="93"/>
      <c r="H3" s="93"/>
      <c r="I3" s="93"/>
      <c r="J3" s="93"/>
    </row>
    <row r="4" spans="1:10">
      <c r="A4" s="8" t="s">
        <v>63</v>
      </c>
      <c r="B4" s="8" t="s">
        <v>64</v>
      </c>
      <c r="C4" s="15" t="s">
        <v>65</v>
      </c>
      <c r="D4" s="15" t="s">
        <v>66</v>
      </c>
      <c r="E4" s="15" t="s">
        <v>67</v>
      </c>
      <c r="F4" s="15" t="s">
        <v>68</v>
      </c>
      <c r="G4" s="15" t="s">
        <v>69</v>
      </c>
      <c r="H4" s="15" t="s">
        <v>70</v>
      </c>
      <c r="I4" s="15" t="s">
        <v>71</v>
      </c>
      <c r="J4" s="15" t="s">
        <v>72</v>
      </c>
    </row>
    <row r="5" spans="1:10">
      <c r="A5" s="8" t="s">
        <v>63</v>
      </c>
      <c r="B5" s="8" t="s">
        <v>73</v>
      </c>
      <c r="C5" s="15" t="s">
        <v>74</v>
      </c>
      <c r="D5" s="15" t="s">
        <v>75</v>
      </c>
      <c r="E5" s="15" t="s">
        <v>76</v>
      </c>
      <c r="F5" s="15" t="s">
        <v>77</v>
      </c>
      <c r="G5" s="15" t="s">
        <v>78</v>
      </c>
      <c r="H5" s="15" t="s">
        <v>79</v>
      </c>
      <c r="I5" s="15" t="s">
        <v>80</v>
      </c>
      <c r="J5" s="15" t="s">
        <v>81</v>
      </c>
    </row>
    <row r="6" spans="1:10">
      <c r="A6" s="8" t="s">
        <v>1</v>
      </c>
      <c r="B6" s="8" t="s">
        <v>64</v>
      </c>
      <c r="C6" s="15" t="s">
        <v>82</v>
      </c>
      <c r="D6" s="15" t="s">
        <v>83</v>
      </c>
      <c r="E6" s="15" t="s">
        <v>84</v>
      </c>
      <c r="F6" s="15" t="s">
        <v>85</v>
      </c>
      <c r="G6" s="15" t="s">
        <v>86</v>
      </c>
      <c r="H6" s="15" t="s">
        <v>87</v>
      </c>
      <c r="I6" s="15" t="s">
        <v>88</v>
      </c>
      <c r="J6" s="15" t="s">
        <v>89</v>
      </c>
    </row>
    <row r="7" spans="1:10">
      <c r="A7" s="8" t="s">
        <v>1</v>
      </c>
      <c r="B7" s="8" t="s">
        <v>73</v>
      </c>
      <c r="C7" s="15" t="s">
        <v>90</v>
      </c>
      <c r="D7" s="15" t="s">
        <v>91</v>
      </c>
      <c r="E7" s="15" t="s">
        <v>92</v>
      </c>
      <c r="F7" s="15" t="s">
        <v>93</v>
      </c>
      <c r="G7" s="15" t="s">
        <v>94</v>
      </c>
      <c r="H7" s="15" t="s">
        <v>95</v>
      </c>
      <c r="I7" s="15" t="s">
        <v>96</v>
      </c>
      <c r="J7" s="15" t="s">
        <v>97</v>
      </c>
    </row>
    <row r="8" spans="1:10">
      <c r="A8" s="8" t="s">
        <v>2</v>
      </c>
      <c r="B8" s="8" t="s">
        <v>64</v>
      </c>
      <c r="C8" s="15" t="s">
        <v>98</v>
      </c>
      <c r="D8" s="15" t="s">
        <v>99</v>
      </c>
      <c r="E8" s="15" t="s">
        <v>100</v>
      </c>
      <c r="F8" s="15" t="s">
        <v>101</v>
      </c>
      <c r="G8" s="15" t="s">
        <v>102</v>
      </c>
      <c r="H8" s="15" t="s">
        <v>103</v>
      </c>
      <c r="I8" s="15" t="s">
        <v>104</v>
      </c>
      <c r="J8" s="15" t="s">
        <v>105</v>
      </c>
    </row>
    <row r="9" spans="1:10">
      <c r="A9" s="8" t="s">
        <v>2</v>
      </c>
      <c r="B9" s="8" t="s">
        <v>73</v>
      </c>
      <c r="C9" s="15" t="s">
        <v>106</v>
      </c>
      <c r="D9" s="15" t="s">
        <v>107</v>
      </c>
      <c r="E9" s="15" t="s">
        <v>108</v>
      </c>
      <c r="F9" s="15" t="s">
        <v>109</v>
      </c>
      <c r="G9" s="15" t="s">
        <v>110</v>
      </c>
      <c r="H9" s="15" t="s">
        <v>103</v>
      </c>
      <c r="I9" s="15" t="s">
        <v>111</v>
      </c>
      <c r="J9" s="15" t="s">
        <v>112</v>
      </c>
    </row>
    <row r="10" spans="1:10">
      <c r="A10" s="8" t="s">
        <v>3</v>
      </c>
      <c r="B10" s="8" t="s">
        <v>64</v>
      </c>
      <c r="C10" s="15" t="s">
        <v>113</v>
      </c>
      <c r="D10" s="15" t="s">
        <v>114</v>
      </c>
      <c r="E10" s="15" t="s">
        <v>115</v>
      </c>
      <c r="F10" s="15" t="s">
        <v>116</v>
      </c>
      <c r="G10" s="15" t="s">
        <v>117</v>
      </c>
      <c r="H10" s="15" t="s">
        <v>118</v>
      </c>
      <c r="I10" s="15" t="s">
        <v>119</v>
      </c>
      <c r="J10" s="15" t="s">
        <v>120</v>
      </c>
    </row>
    <row r="11" spans="1:10">
      <c r="A11" s="8" t="s">
        <v>3</v>
      </c>
      <c r="B11" s="8" t="s">
        <v>73</v>
      </c>
      <c r="C11" s="15" t="s">
        <v>121</v>
      </c>
      <c r="D11" s="15" t="s">
        <v>122</v>
      </c>
      <c r="E11" s="15" t="s">
        <v>123</v>
      </c>
      <c r="F11" s="15" t="s">
        <v>124</v>
      </c>
      <c r="G11" s="15" t="s">
        <v>125</v>
      </c>
      <c r="H11" s="15" t="s">
        <v>126</v>
      </c>
      <c r="I11" s="15" t="s">
        <v>127</v>
      </c>
      <c r="J11" s="15" t="s">
        <v>128</v>
      </c>
    </row>
    <row r="12" spans="1:10">
      <c r="A12" s="8" t="s">
        <v>4</v>
      </c>
      <c r="B12" s="8" t="s">
        <v>64</v>
      </c>
      <c r="C12" s="15" t="s">
        <v>129</v>
      </c>
      <c r="D12" s="15" t="s">
        <v>130</v>
      </c>
      <c r="E12" s="15" t="s">
        <v>131</v>
      </c>
      <c r="F12" s="15" t="s">
        <v>132</v>
      </c>
      <c r="G12" s="15" t="s">
        <v>133</v>
      </c>
      <c r="H12" s="15" t="s">
        <v>134</v>
      </c>
      <c r="I12" s="15" t="s">
        <v>135</v>
      </c>
      <c r="J12" s="15" t="s">
        <v>136</v>
      </c>
    </row>
    <row r="13" spans="1:10">
      <c r="A13" s="8" t="s">
        <v>4</v>
      </c>
      <c r="B13" s="8" t="s">
        <v>73</v>
      </c>
      <c r="C13" s="15" t="s">
        <v>137</v>
      </c>
      <c r="D13" s="15" t="s">
        <v>138</v>
      </c>
      <c r="E13" s="15" t="s">
        <v>139</v>
      </c>
      <c r="F13" s="15" t="s">
        <v>140</v>
      </c>
      <c r="G13" s="15" t="s">
        <v>141</v>
      </c>
      <c r="H13" s="15" t="s">
        <v>142</v>
      </c>
      <c r="I13" s="15" t="s">
        <v>143</v>
      </c>
      <c r="J13" s="15" t="s">
        <v>144</v>
      </c>
    </row>
    <row r="14" spans="1:10">
      <c r="A14" s="8" t="s">
        <v>5</v>
      </c>
      <c r="B14" s="8" t="s">
        <v>64</v>
      </c>
      <c r="C14" s="15" t="s">
        <v>145</v>
      </c>
      <c r="D14" s="15" t="s">
        <v>146</v>
      </c>
      <c r="E14" s="15" t="s">
        <v>147</v>
      </c>
      <c r="F14" s="15" t="s">
        <v>148</v>
      </c>
      <c r="G14" s="15" t="s">
        <v>149</v>
      </c>
      <c r="H14" s="15" t="s">
        <v>150</v>
      </c>
      <c r="I14" s="15" t="s">
        <v>151</v>
      </c>
      <c r="J14" s="15" t="s">
        <v>152</v>
      </c>
    </row>
    <row r="15" spans="1:10">
      <c r="A15" s="8" t="s">
        <v>5</v>
      </c>
      <c r="B15" s="8" t="s">
        <v>73</v>
      </c>
      <c r="C15" s="15" t="s">
        <v>153</v>
      </c>
      <c r="D15" s="15" t="s">
        <v>154</v>
      </c>
      <c r="E15" s="15" t="s">
        <v>155</v>
      </c>
      <c r="F15" s="15" t="s">
        <v>156</v>
      </c>
      <c r="G15" s="15" t="s">
        <v>157</v>
      </c>
      <c r="H15" s="15" t="s">
        <v>158</v>
      </c>
      <c r="I15" s="15" t="s">
        <v>159</v>
      </c>
      <c r="J15" s="15" t="s">
        <v>160</v>
      </c>
    </row>
    <row r="16" spans="1:10">
      <c r="A16" s="8" t="s">
        <v>6</v>
      </c>
      <c r="B16" s="8" t="s">
        <v>64</v>
      </c>
      <c r="C16" s="15" t="s">
        <v>161</v>
      </c>
      <c r="D16" s="15" t="s">
        <v>162</v>
      </c>
      <c r="E16" s="15" t="s">
        <v>163</v>
      </c>
      <c r="F16" s="15" t="s">
        <v>164</v>
      </c>
      <c r="G16" s="15" t="s">
        <v>165</v>
      </c>
      <c r="H16" s="15" t="s">
        <v>166</v>
      </c>
      <c r="I16" s="15" t="s">
        <v>167</v>
      </c>
      <c r="J16" s="15" t="s">
        <v>168</v>
      </c>
    </row>
    <row r="17" spans="1:10">
      <c r="A17" s="8" t="s">
        <v>6</v>
      </c>
      <c r="B17" s="8" t="s">
        <v>73</v>
      </c>
      <c r="C17" s="15" t="s">
        <v>169</v>
      </c>
      <c r="D17" s="15" t="s">
        <v>170</v>
      </c>
      <c r="E17" s="15" t="s">
        <v>171</v>
      </c>
      <c r="F17" s="15" t="s">
        <v>172</v>
      </c>
      <c r="G17" s="15" t="s">
        <v>173</v>
      </c>
      <c r="H17" s="15" t="s">
        <v>174</v>
      </c>
      <c r="I17" s="15" t="s">
        <v>175</v>
      </c>
      <c r="J17" s="15" t="s">
        <v>176</v>
      </c>
    </row>
    <row r="18" spans="1:10">
      <c r="A18" s="8" t="s">
        <v>7</v>
      </c>
      <c r="B18" s="8" t="s">
        <v>64</v>
      </c>
      <c r="C18" s="15" t="s">
        <v>177</v>
      </c>
      <c r="D18" s="15" t="s">
        <v>178</v>
      </c>
      <c r="E18" s="15" t="s">
        <v>179</v>
      </c>
      <c r="F18" s="15" t="s">
        <v>180</v>
      </c>
      <c r="G18" s="15" t="s">
        <v>181</v>
      </c>
      <c r="H18" s="15" t="s">
        <v>182</v>
      </c>
      <c r="I18" s="15" t="s">
        <v>183</v>
      </c>
      <c r="J18" s="15" t="s">
        <v>184</v>
      </c>
    </row>
    <row r="19" spans="1:10">
      <c r="A19" s="8" t="s">
        <v>7</v>
      </c>
      <c r="B19" s="8" t="s">
        <v>73</v>
      </c>
      <c r="C19" s="15" t="s">
        <v>185</v>
      </c>
      <c r="D19" s="15" t="s">
        <v>186</v>
      </c>
      <c r="E19" s="15" t="s">
        <v>187</v>
      </c>
      <c r="F19" s="15" t="s">
        <v>188</v>
      </c>
      <c r="G19" s="15" t="s">
        <v>189</v>
      </c>
      <c r="H19" s="15" t="s">
        <v>190</v>
      </c>
      <c r="I19" s="15" t="s">
        <v>191</v>
      </c>
      <c r="J19" s="15" t="s">
        <v>192</v>
      </c>
    </row>
    <row r="20" spans="1:10">
      <c r="A20" s="8" t="s">
        <v>8</v>
      </c>
      <c r="B20" s="8" t="s">
        <v>64</v>
      </c>
      <c r="C20" s="15" t="s">
        <v>193</v>
      </c>
      <c r="D20" s="15" t="s">
        <v>194</v>
      </c>
      <c r="E20" s="15" t="s">
        <v>195</v>
      </c>
      <c r="F20" s="15" t="s">
        <v>196</v>
      </c>
      <c r="G20" s="15" t="s">
        <v>197</v>
      </c>
      <c r="H20" s="15" t="s">
        <v>198</v>
      </c>
      <c r="I20" s="15" t="s">
        <v>199</v>
      </c>
      <c r="J20" s="15" t="s">
        <v>200</v>
      </c>
    </row>
    <row r="21" spans="1:10">
      <c r="A21" s="8" t="s">
        <v>8</v>
      </c>
      <c r="B21" s="8" t="s">
        <v>73</v>
      </c>
      <c r="C21" s="15" t="s">
        <v>201</v>
      </c>
      <c r="D21" s="15" t="s">
        <v>202</v>
      </c>
      <c r="E21" s="15" t="s">
        <v>203</v>
      </c>
      <c r="F21" s="15" t="s">
        <v>204</v>
      </c>
      <c r="G21" s="15" t="s">
        <v>205</v>
      </c>
      <c r="H21" s="15" t="s">
        <v>206</v>
      </c>
      <c r="I21" s="15" t="s">
        <v>207</v>
      </c>
      <c r="J21" s="15" t="s">
        <v>208</v>
      </c>
    </row>
    <row r="22" spans="1:10">
      <c r="A22" s="92" t="s">
        <v>50</v>
      </c>
      <c r="B22" s="93"/>
      <c r="C22" s="93"/>
      <c r="D22" s="93"/>
      <c r="E22" s="93"/>
      <c r="F22" s="93"/>
      <c r="G22" s="93"/>
      <c r="H22" s="93"/>
      <c r="I22" s="93"/>
      <c r="J22" s="93"/>
    </row>
    <row r="23" spans="1:10">
      <c r="A23" s="8" t="s">
        <v>63</v>
      </c>
      <c r="B23" s="8" t="s">
        <v>64</v>
      </c>
      <c r="C23" s="15" t="s">
        <v>209</v>
      </c>
      <c r="D23" s="15" t="s">
        <v>210</v>
      </c>
      <c r="E23" s="15" t="s">
        <v>211</v>
      </c>
      <c r="F23" s="15" t="s">
        <v>212</v>
      </c>
      <c r="G23" s="15" t="s">
        <v>213</v>
      </c>
      <c r="H23" s="15" t="s">
        <v>214</v>
      </c>
      <c r="I23" s="15" t="s">
        <v>215</v>
      </c>
      <c r="J23" s="15" t="s">
        <v>216</v>
      </c>
    </row>
    <row r="24" spans="1:10">
      <c r="A24" s="8" t="s">
        <v>63</v>
      </c>
      <c r="B24" s="8" t="s">
        <v>73</v>
      </c>
      <c r="C24" s="15" t="s">
        <v>217</v>
      </c>
      <c r="D24" s="15" t="s">
        <v>218</v>
      </c>
      <c r="E24" s="15" t="s">
        <v>219</v>
      </c>
      <c r="F24" s="15" t="s">
        <v>220</v>
      </c>
      <c r="G24" s="15" t="s">
        <v>221</v>
      </c>
      <c r="H24" s="15" t="s">
        <v>222</v>
      </c>
      <c r="I24" s="15" t="s">
        <v>97</v>
      </c>
      <c r="J24" s="15" t="s">
        <v>223</v>
      </c>
    </row>
    <row r="25" spans="1:10">
      <c r="A25" s="8" t="s">
        <v>1</v>
      </c>
      <c r="B25" s="8" t="s">
        <v>64</v>
      </c>
      <c r="C25" s="15" t="s">
        <v>224</v>
      </c>
      <c r="D25" s="15" t="s">
        <v>225</v>
      </c>
      <c r="E25" s="15" t="s">
        <v>226</v>
      </c>
      <c r="F25" s="15" t="s">
        <v>227</v>
      </c>
      <c r="G25" s="15" t="s">
        <v>228</v>
      </c>
      <c r="H25" s="15" t="s">
        <v>229</v>
      </c>
      <c r="I25" s="15" t="s">
        <v>230</v>
      </c>
      <c r="J25" s="15" t="s">
        <v>231</v>
      </c>
    </row>
    <row r="26" spans="1:10">
      <c r="A26" s="8" t="s">
        <v>1</v>
      </c>
      <c r="B26" s="8" t="s">
        <v>73</v>
      </c>
      <c r="C26" s="15" t="s">
        <v>232</v>
      </c>
      <c r="D26" s="15" t="s">
        <v>233</v>
      </c>
      <c r="E26" s="15" t="s">
        <v>234</v>
      </c>
      <c r="F26" s="15" t="s">
        <v>235</v>
      </c>
      <c r="G26" s="15" t="s">
        <v>214</v>
      </c>
      <c r="H26" s="15" t="s">
        <v>236</v>
      </c>
      <c r="I26" s="15" t="s">
        <v>237</v>
      </c>
      <c r="J26" s="15" t="s">
        <v>238</v>
      </c>
    </row>
    <row r="27" spans="1:10">
      <c r="A27" s="8" t="s">
        <v>2</v>
      </c>
      <c r="B27" s="8" t="s">
        <v>64</v>
      </c>
      <c r="C27" s="15" t="s">
        <v>239</v>
      </c>
      <c r="D27" s="15" t="s">
        <v>240</v>
      </c>
      <c r="E27" s="15" t="s">
        <v>241</v>
      </c>
      <c r="F27" s="15" t="s">
        <v>242</v>
      </c>
      <c r="G27" s="15" t="s">
        <v>243</v>
      </c>
      <c r="H27" s="15" t="s">
        <v>244</v>
      </c>
      <c r="I27" s="15" t="s">
        <v>245</v>
      </c>
      <c r="J27" s="15" t="s">
        <v>246</v>
      </c>
    </row>
    <row r="28" spans="1:10">
      <c r="A28" s="8" t="s">
        <v>2</v>
      </c>
      <c r="B28" s="8" t="s">
        <v>73</v>
      </c>
      <c r="C28" s="15" t="s">
        <v>247</v>
      </c>
      <c r="D28" s="15" t="s">
        <v>248</v>
      </c>
      <c r="E28" s="15" t="s">
        <v>249</v>
      </c>
      <c r="F28" s="15" t="s">
        <v>250</v>
      </c>
      <c r="G28" s="15" t="s">
        <v>251</v>
      </c>
      <c r="H28" s="15" t="s">
        <v>252</v>
      </c>
      <c r="I28" s="15" t="s">
        <v>250</v>
      </c>
      <c r="J28" s="15" t="s">
        <v>253</v>
      </c>
    </row>
    <row r="29" spans="1:10">
      <c r="A29" s="8" t="s">
        <v>3</v>
      </c>
      <c r="B29" s="8" t="s">
        <v>64</v>
      </c>
      <c r="C29" s="15" t="s">
        <v>254</v>
      </c>
      <c r="D29" s="15" t="s">
        <v>255</v>
      </c>
      <c r="E29" s="15" t="s">
        <v>256</v>
      </c>
      <c r="F29" s="15" t="s">
        <v>257</v>
      </c>
      <c r="G29" s="15" t="s">
        <v>258</v>
      </c>
      <c r="H29" s="15" t="s">
        <v>259</v>
      </c>
      <c r="I29" s="15" t="s">
        <v>260</v>
      </c>
      <c r="J29" s="15" t="s">
        <v>261</v>
      </c>
    </row>
    <row r="30" spans="1:10">
      <c r="A30" s="8" t="s">
        <v>3</v>
      </c>
      <c r="B30" s="8" t="s">
        <v>73</v>
      </c>
      <c r="C30" s="15" t="s">
        <v>262</v>
      </c>
      <c r="D30" s="15" t="s">
        <v>263</v>
      </c>
      <c r="E30" s="15" t="s">
        <v>264</v>
      </c>
      <c r="F30" s="15" t="s">
        <v>265</v>
      </c>
      <c r="G30" s="15" t="s">
        <v>76</v>
      </c>
      <c r="H30" s="15" t="s">
        <v>266</v>
      </c>
      <c r="I30" s="15" t="s">
        <v>267</v>
      </c>
      <c r="J30" s="15" t="s">
        <v>268</v>
      </c>
    </row>
    <row r="31" spans="1:10">
      <c r="A31" s="8" t="s">
        <v>4</v>
      </c>
      <c r="B31" s="8" t="s">
        <v>64</v>
      </c>
      <c r="C31" s="15" t="s">
        <v>269</v>
      </c>
      <c r="D31" s="15" t="s">
        <v>270</v>
      </c>
      <c r="E31" s="15" t="s">
        <v>271</v>
      </c>
      <c r="F31" s="15" t="s">
        <v>272</v>
      </c>
      <c r="G31" s="15" t="s">
        <v>273</v>
      </c>
      <c r="H31" s="15" t="s">
        <v>274</v>
      </c>
      <c r="I31" s="15" t="s">
        <v>275</v>
      </c>
      <c r="J31" s="15" t="s">
        <v>276</v>
      </c>
    </row>
    <row r="32" spans="1:10">
      <c r="A32" s="8" t="s">
        <v>4</v>
      </c>
      <c r="B32" s="8" t="s">
        <v>73</v>
      </c>
      <c r="C32" s="15" t="s">
        <v>277</v>
      </c>
      <c r="D32" s="15" t="s">
        <v>278</v>
      </c>
      <c r="E32" s="15" t="s">
        <v>279</v>
      </c>
      <c r="F32" s="15" t="s">
        <v>280</v>
      </c>
      <c r="G32" s="15" t="s">
        <v>281</v>
      </c>
      <c r="H32" s="15" t="s">
        <v>282</v>
      </c>
      <c r="I32" s="15" t="s">
        <v>283</v>
      </c>
      <c r="J32" s="15" t="s">
        <v>284</v>
      </c>
    </row>
    <row r="33" spans="1:10">
      <c r="A33" s="8" t="s">
        <v>5</v>
      </c>
      <c r="B33" s="8" t="s">
        <v>64</v>
      </c>
      <c r="C33" s="15" t="s">
        <v>285</v>
      </c>
      <c r="D33" s="15" t="s">
        <v>286</v>
      </c>
      <c r="E33" s="15" t="s">
        <v>287</v>
      </c>
      <c r="F33" s="15" t="s">
        <v>288</v>
      </c>
      <c r="G33" s="15" t="s">
        <v>289</v>
      </c>
      <c r="H33" s="15" t="s">
        <v>290</v>
      </c>
      <c r="I33" s="15" t="s">
        <v>291</v>
      </c>
      <c r="J33" s="15" t="s">
        <v>292</v>
      </c>
    </row>
    <row r="34" spans="1:10">
      <c r="A34" s="8" t="s">
        <v>5</v>
      </c>
      <c r="B34" s="8" t="s">
        <v>73</v>
      </c>
      <c r="C34" s="15" t="s">
        <v>293</v>
      </c>
      <c r="D34" s="15" t="s">
        <v>294</v>
      </c>
      <c r="E34" s="15" t="s">
        <v>295</v>
      </c>
      <c r="F34" s="15" t="s">
        <v>296</v>
      </c>
      <c r="G34" s="15" t="s">
        <v>297</v>
      </c>
      <c r="H34" s="15" t="s">
        <v>298</v>
      </c>
      <c r="I34" s="15" t="s">
        <v>299</v>
      </c>
      <c r="J34" s="15" t="s">
        <v>300</v>
      </c>
    </row>
    <row r="35" spans="1:10">
      <c r="A35" s="8" t="s">
        <v>6</v>
      </c>
      <c r="B35" s="8" t="s">
        <v>64</v>
      </c>
      <c r="C35" s="15" t="s">
        <v>301</v>
      </c>
      <c r="D35" s="15" t="s">
        <v>302</v>
      </c>
      <c r="E35" s="15" t="s">
        <v>303</v>
      </c>
      <c r="F35" s="15" t="s">
        <v>304</v>
      </c>
      <c r="G35" s="15" t="s">
        <v>305</v>
      </c>
      <c r="H35" s="15" t="s">
        <v>306</v>
      </c>
      <c r="I35" s="15" t="s">
        <v>307</v>
      </c>
      <c r="J35" s="15" t="s">
        <v>308</v>
      </c>
    </row>
    <row r="36" spans="1:10">
      <c r="A36" s="8" t="s">
        <v>6</v>
      </c>
      <c r="B36" s="8" t="s">
        <v>73</v>
      </c>
      <c r="C36" s="15" t="s">
        <v>309</v>
      </c>
      <c r="D36" s="15" t="s">
        <v>302</v>
      </c>
      <c r="E36" s="15" t="s">
        <v>310</v>
      </c>
      <c r="F36" s="15" t="s">
        <v>311</v>
      </c>
      <c r="G36" s="15" t="s">
        <v>312</v>
      </c>
      <c r="H36" s="15" t="s">
        <v>313</v>
      </c>
      <c r="I36" s="15" t="s">
        <v>314</v>
      </c>
      <c r="J36" s="15" t="s">
        <v>315</v>
      </c>
    </row>
    <row r="37" spans="1:10">
      <c r="A37" s="8" t="s">
        <v>7</v>
      </c>
      <c r="B37" s="8" t="s">
        <v>64</v>
      </c>
      <c r="C37" s="15" t="s">
        <v>316</v>
      </c>
      <c r="D37" s="15" t="s">
        <v>317</v>
      </c>
      <c r="E37" s="15" t="s">
        <v>318</v>
      </c>
      <c r="F37" s="15" t="s">
        <v>319</v>
      </c>
      <c r="G37" s="15" t="s">
        <v>320</v>
      </c>
      <c r="H37" s="15" t="s">
        <v>321</v>
      </c>
      <c r="I37" s="15" t="s">
        <v>322</v>
      </c>
      <c r="J37" s="15" t="s">
        <v>323</v>
      </c>
    </row>
    <row r="38" spans="1:10">
      <c r="A38" s="8" t="s">
        <v>7</v>
      </c>
      <c r="B38" s="8" t="s">
        <v>73</v>
      </c>
      <c r="C38" s="15" t="s">
        <v>324</v>
      </c>
      <c r="D38" s="15" t="s">
        <v>325</v>
      </c>
      <c r="E38" s="15" t="s">
        <v>326</v>
      </c>
      <c r="F38" s="15" t="s">
        <v>327</v>
      </c>
      <c r="G38" s="15" t="s">
        <v>328</v>
      </c>
      <c r="H38" s="15" t="s">
        <v>329</v>
      </c>
      <c r="I38" s="15" t="s">
        <v>330</v>
      </c>
      <c r="J38" s="15" t="s">
        <v>331</v>
      </c>
    </row>
    <row r="39" spans="1:10">
      <c r="A39" s="8" t="s">
        <v>8</v>
      </c>
      <c r="B39" s="8" t="s">
        <v>64</v>
      </c>
      <c r="C39" s="15" t="s">
        <v>332</v>
      </c>
      <c r="D39" s="15" t="s">
        <v>333</v>
      </c>
      <c r="E39" s="15" t="s">
        <v>334</v>
      </c>
      <c r="F39" s="15" t="s">
        <v>335</v>
      </c>
      <c r="G39" s="15" t="s">
        <v>336</v>
      </c>
      <c r="H39" s="15" t="s">
        <v>337</v>
      </c>
      <c r="I39" s="15" t="s">
        <v>338</v>
      </c>
      <c r="J39" s="15" t="s">
        <v>339</v>
      </c>
    </row>
    <row r="40" spans="1:10">
      <c r="A40" s="94" t="s">
        <v>8</v>
      </c>
      <c r="B40" s="94" t="s">
        <v>73</v>
      </c>
      <c r="C40" s="58" t="s">
        <v>340</v>
      </c>
      <c r="D40" s="58" t="s">
        <v>341</v>
      </c>
      <c r="E40" s="58" t="s">
        <v>342</v>
      </c>
      <c r="F40" s="58" t="s">
        <v>343</v>
      </c>
      <c r="G40" s="58" t="s">
        <v>336</v>
      </c>
      <c r="H40" s="58" t="s">
        <v>344</v>
      </c>
      <c r="I40" s="58" t="s">
        <v>345</v>
      </c>
      <c r="J40" s="58" t="s">
        <v>3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C7E0B-5946-46C4-A8DE-8BA8509C0772}">
  <dimension ref="A1:J12"/>
  <sheetViews>
    <sheetView workbookViewId="0">
      <selection sqref="A1:I1"/>
    </sheetView>
  </sheetViews>
  <sheetFormatPr baseColWidth="10" defaultColWidth="8.83203125" defaultRowHeight="15"/>
  <cols>
    <col min="1" max="1" width="10.5" bestFit="1" customWidth="1"/>
    <col min="2" max="5" width="18.5" bestFit="1" customWidth="1"/>
    <col min="6" max="7" width="19.5" bestFit="1" customWidth="1"/>
    <col min="8" max="8" width="19" bestFit="1" customWidth="1"/>
    <col min="9" max="9" width="18.5" bestFit="1" customWidth="1"/>
  </cols>
  <sheetData>
    <row r="1" spans="1:10">
      <c r="A1" s="108" t="s">
        <v>347</v>
      </c>
      <c r="B1" s="108"/>
      <c r="C1" s="108"/>
      <c r="D1" s="108"/>
      <c r="E1" s="108"/>
      <c r="F1" s="108"/>
      <c r="G1" s="108"/>
      <c r="H1" s="108"/>
      <c r="I1" s="108"/>
    </row>
    <row r="2" spans="1:10">
      <c r="A2" s="95" t="s">
        <v>54</v>
      </c>
      <c r="B2" s="95" t="s">
        <v>55</v>
      </c>
      <c r="C2" s="95" t="s">
        <v>56</v>
      </c>
      <c r="D2" s="95" t="s">
        <v>57</v>
      </c>
      <c r="E2" s="95" t="s">
        <v>58</v>
      </c>
      <c r="F2" s="95" t="s">
        <v>59</v>
      </c>
      <c r="G2" s="95" t="s">
        <v>60</v>
      </c>
      <c r="H2" s="95" t="s">
        <v>61</v>
      </c>
      <c r="I2" s="95" t="s">
        <v>62</v>
      </c>
    </row>
    <row r="3" spans="1:10">
      <c r="A3" s="7" t="s">
        <v>32</v>
      </c>
      <c r="B3" s="7"/>
      <c r="C3" s="7"/>
      <c r="D3" s="7"/>
      <c r="E3" s="7"/>
      <c r="F3" s="7"/>
      <c r="G3" s="7"/>
      <c r="H3" s="7"/>
      <c r="I3" s="7"/>
    </row>
    <row r="4" spans="1:10">
      <c r="A4" s="8" t="s">
        <v>348</v>
      </c>
      <c r="B4" s="8" t="s">
        <v>349</v>
      </c>
      <c r="C4" s="8" t="s">
        <v>350</v>
      </c>
      <c r="D4" s="8" t="s">
        <v>351</v>
      </c>
      <c r="E4" s="8" t="s">
        <v>352</v>
      </c>
      <c r="F4" s="8" t="s">
        <v>353</v>
      </c>
      <c r="G4" s="8" t="s">
        <v>354</v>
      </c>
      <c r="H4" s="8" t="s">
        <v>355</v>
      </c>
      <c r="I4" s="8" t="s">
        <v>356</v>
      </c>
      <c r="J4" s="8"/>
    </row>
    <row r="5" spans="1:10">
      <c r="A5" s="8" t="s">
        <v>357</v>
      </c>
      <c r="B5" s="8" t="s">
        <v>358</v>
      </c>
      <c r="C5" s="8" t="s">
        <v>359</v>
      </c>
      <c r="D5" s="8" t="s">
        <v>360</v>
      </c>
      <c r="E5" s="8" t="s">
        <v>361</v>
      </c>
      <c r="F5" s="8" t="s">
        <v>362</v>
      </c>
      <c r="G5" s="8" t="s">
        <v>363</v>
      </c>
      <c r="H5" s="8" t="s">
        <v>364</v>
      </c>
      <c r="I5" s="8" t="s">
        <v>365</v>
      </c>
      <c r="J5" s="8"/>
    </row>
    <row r="6" spans="1:10">
      <c r="A6" s="8" t="s">
        <v>366</v>
      </c>
      <c r="B6" s="8" t="s">
        <v>367</v>
      </c>
      <c r="C6" s="8" t="s">
        <v>368</v>
      </c>
      <c r="D6" s="8" t="s">
        <v>369</v>
      </c>
      <c r="E6" s="8" t="s">
        <v>370</v>
      </c>
      <c r="F6" s="8" t="s">
        <v>371</v>
      </c>
      <c r="G6" s="8" t="s">
        <v>372</v>
      </c>
      <c r="H6" s="8" t="s">
        <v>370</v>
      </c>
      <c r="I6" s="8" t="s">
        <v>373</v>
      </c>
      <c r="J6" s="8"/>
    </row>
    <row r="7" spans="1:10">
      <c r="A7" s="8" t="s">
        <v>374</v>
      </c>
      <c r="B7" s="8" t="s">
        <v>375</v>
      </c>
      <c r="C7" s="8" t="s">
        <v>376</v>
      </c>
      <c r="D7" s="8" t="s">
        <v>377</v>
      </c>
      <c r="E7" s="8" t="s">
        <v>378</v>
      </c>
      <c r="F7" s="8" t="s">
        <v>379</v>
      </c>
      <c r="G7" s="8" t="s">
        <v>380</v>
      </c>
      <c r="H7" s="8" t="s">
        <v>381</v>
      </c>
      <c r="I7" s="8" t="s">
        <v>382</v>
      </c>
      <c r="J7" s="8"/>
    </row>
    <row r="8" spans="1:10">
      <c r="A8" s="92" t="s">
        <v>50</v>
      </c>
      <c r="B8" s="93"/>
      <c r="C8" s="93"/>
      <c r="D8" s="93"/>
      <c r="E8" s="93"/>
      <c r="F8" s="93"/>
      <c r="G8" s="93"/>
      <c r="H8" s="93"/>
      <c r="I8" s="93"/>
      <c r="J8" s="8"/>
    </row>
    <row r="9" spans="1:10">
      <c r="A9" s="8" t="s">
        <v>348</v>
      </c>
      <c r="B9" s="8" t="s">
        <v>383</v>
      </c>
      <c r="C9" s="8" t="s">
        <v>384</v>
      </c>
      <c r="D9" s="8" t="s">
        <v>385</v>
      </c>
      <c r="E9" s="8" t="s">
        <v>386</v>
      </c>
      <c r="F9" s="8" t="s">
        <v>387</v>
      </c>
      <c r="G9" s="8" t="s">
        <v>388</v>
      </c>
      <c r="H9" s="8" t="s">
        <v>389</v>
      </c>
      <c r="I9" s="8" t="s">
        <v>390</v>
      </c>
      <c r="J9" s="8"/>
    </row>
    <row r="10" spans="1:10">
      <c r="A10" s="8" t="s">
        <v>357</v>
      </c>
      <c r="B10" s="8" t="s">
        <v>391</v>
      </c>
      <c r="C10" s="8" t="s">
        <v>392</v>
      </c>
      <c r="D10" s="8" t="s">
        <v>393</v>
      </c>
      <c r="E10" s="8" t="s">
        <v>394</v>
      </c>
      <c r="F10" s="8" t="s">
        <v>395</v>
      </c>
      <c r="G10" s="8" t="s">
        <v>396</v>
      </c>
      <c r="H10" s="8" t="s">
        <v>230</v>
      </c>
      <c r="I10" s="8" t="s">
        <v>397</v>
      </c>
      <c r="J10" s="8"/>
    </row>
    <row r="11" spans="1:10">
      <c r="A11" s="8" t="s">
        <v>366</v>
      </c>
      <c r="B11" s="8" t="s">
        <v>398</v>
      </c>
      <c r="C11" s="8" t="s">
        <v>399</v>
      </c>
      <c r="D11" s="8" t="s">
        <v>400</v>
      </c>
      <c r="E11" s="8" t="s">
        <v>401</v>
      </c>
      <c r="F11" s="8" t="s">
        <v>402</v>
      </c>
      <c r="G11" s="8" t="s">
        <v>403</v>
      </c>
      <c r="H11" s="8" t="s">
        <v>404</v>
      </c>
      <c r="I11" s="8" t="s">
        <v>405</v>
      </c>
      <c r="J11" s="8"/>
    </row>
    <row r="12" spans="1:10">
      <c r="A12" s="94" t="s">
        <v>374</v>
      </c>
      <c r="B12" s="94" t="s">
        <v>406</v>
      </c>
      <c r="C12" s="94" t="s">
        <v>407</v>
      </c>
      <c r="D12" s="94" t="s">
        <v>408</v>
      </c>
      <c r="E12" s="94" t="s">
        <v>409</v>
      </c>
      <c r="F12" s="94" t="s">
        <v>410</v>
      </c>
      <c r="G12" s="94" t="s">
        <v>252</v>
      </c>
      <c r="H12" s="94" t="s">
        <v>411</v>
      </c>
      <c r="I12" s="94" t="s">
        <v>247</v>
      </c>
      <c r="J12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E9935-7A67-134D-8340-3276244F24B6}">
  <dimension ref="A1:I9"/>
  <sheetViews>
    <sheetView tabSelected="1" zoomScale="120" zoomScaleNormal="120" workbookViewId="0">
      <selection activeCell="B13" sqref="B13"/>
    </sheetView>
  </sheetViews>
  <sheetFormatPr baseColWidth="10" defaultRowHeight="15"/>
  <cols>
    <col min="1" max="1" width="32.6640625" customWidth="1"/>
    <col min="2" max="5" width="16.6640625" bestFit="1" customWidth="1"/>
    <col min="6" max="7" width="16.83203125" bestFit="1" customWidth="1"/>
    <col min="8" max="9" width="16.6640625" bestFit="1" customWidth="1"/>
  </cols>
  <sheetData>
    <row r="1" spans="1:9">
      <c r="A1" s="108" t="s">
        <v>413</v>
      </c>
      <c r="B1" s="108"/>
      <c r="C1" s="108"/>
      <c r="D1" s="108"/>
      <c r="E1" s="108"/>
      <c r="F1" s="108"/>
      <c r="G1" s="108"/>
      <c r="H1" s="108"/>
      <c r="I1" s="108"/>
    </row>
    <row r="2" spans="1:9">
      <c r="A2" s="95" t="s">
        <v>54</v>
      </c>
      <c r="B2" s="95" t="s">
        <v>55</v>
      </c>
      <c r="C2" s="95" t="s">
        <v>56</v>
      </c>
      <c r="D2" s="95" t="s">
        <v>57</v>
      </c>
      <c r="E2" s="95" t="s">
        <v>58</v>
      </c>
      <c r="F2" s="95" t="s">
        <v>59</v>
      </c>
      <c r="G2" s="95" t="s">
        <v>60</v>
      </c>
      <c r="H2" s="95" t="s">
        <v>61</v>
      </c>
      <c r="I2" s="95" t="s">
        <v>62</v>
      </c>
    </row>
    <row r="3" spans="1:9">
      <c r="A3" s="15" t="s">
        <v>450</v>
      </c>
      <c r="B3" s="109" t="s">
        <v>414</v>
      </c>
      <c r="C3" s="109" t="s">
        <v>415</v>
      </c>
      <c r="D3" s="109" t="s">
        <v>416</v>
      </c>
      <c r="E3" s="109" t="s">
        <v>417</v>
      </c>
      <c r="F3" s="109" t="s">
        <v>418</v>
      </c>
      <c r="G3" s="109" t="s">
        <v>419</v>
      </c>
      <c r="H3" s="109" t="s">
        <v>420</v>
      </c>
      <c r="I3" s="109" t="s">
        <v>421</v>
      </c>
    </row>
    <row r="4" spans="1:9">
      <c r="A4" s="105" t="s">
        <v>451</v>
      </c>
      <c r="B4" s="105" t="s">
        <v>422</v>
      </c>
      <c r="C4" s="105" t="s">
        <v>423</v>
      </c>
      <c r="D4" s="105" t="s">
        <v>424</v>
      </c>
      <c r="E4" s="105" t="s">
        <v>425</v>
      </c>
      <c r="F4" s="105" t="s">
        <v>426</v>
      </c>
      <c r="G4" s="105" t="s">
        <v>427</v>
      </c>
      <c r="H4" s="105" t="s">
        <v>428</v>
      </c>
      <c r="I4" s="105" t="s">
        <v>429</v>
      </c>
    </row>
    <row r="5" spans="1:9">
      <c r="A5" t="s">
        <v>440</v>
      </c>
      <c r="B5" s="110" t="s">
        <v>442</v>
      </c>
      <c r="C5" s="110" t="s">
        <v>443</v>
      </c>
      <c r="D5" s="110" t="s">
        <v>444</v>
      </c>
      <c r="E5" s="110" t="s">
        <v>445</v>
      </c>
      <c r="F5" s="110" t="s">
        <v>446</v>
      </c>
      <c r="G5" s="110" t="s">
        <v>447</v>
      </c>
      <c r="H5" s="110" t="s">
        <v>448</v>
      </c>
      <c r="I5" s="110" t="s">
        <v>449</v>
      </c>
    </row>
    <row r="6" spans="1:9">
      <c r="A6" s="106" t="s">
        <v>441</v>
      </c>
      <c r="B6" s="105" t="s">
        <v>65</v>
      </c>
      <c r="C6" s="105" t="s">
        <v>66</v>
      </c>
      <c r="D6" s="105" t="s">
        <v>67</v>
      </c>
      <c r="E6" s="105" t="s">
        <v>68</v>
      </c>
      <c r="F6" s="105" t="s">
        <v>69</v>
      </c>
      <c r="G6" s="105" t="s">
        <v>70</v>
      </c>
      <c r="H6" s="105" t="s">
        <v>71</v>
      </c>
      <c r="I6" s="105" t="s">
        <v>72</v>
      </c>
    </row>
    <row r="7" spans="1:9">
      <c r="A7" t="s">
        <v>436</v>
      </c>
      <c r="B7" s="15" t="s">
        <v>432</v>
      </c>
      <c r="C7" s="15" t="s">
        <v>430</v>
      </c>
      <c r="D7" s="15" t="s">
        <v>431</v>
      </c>
      <c r="E7" s="15" t="s">
        <v>433</v>
      </c>
      <c r="F7" s="15" t="s">
        <v>434</v>
      </c>
      <c r="G7" s="15" t="s">
        <v>435</v>
      </c>
      <c r="H7" s="15" t="s">
        <v>438</v>
      </c>
      <c r="I7" s="15" t="s">
        <v>439</v>
      </c>
    </row>
    <row r="8" spans="1:9">
      <c r="A8" s="106" t="s">
        <v>437</v>
      </c>
      <c r="B8" s="105" t="s">
        <v>209</v>
      </c>
      <c r="C8" s="105" t="s">
        <v>210</v>
      </c>
      <c r="D8" s="105" t="s">
        <v>211</v>
      </c>
      <c r="E8" s="105" t="s">
        <v>212</v>
      </c>
      <c r="F8" s="105" t="s">
        <v>213</v>
      </c>
      <c r="G8" s="105" t="s">
        <v>214</v>
      </c>
      <c r="H8" s="105" t="s">
        <v>215</v>
      </c>
      <c r="I8" s="105" t="s">
        <v>216</v>
      </c>
    </row>
    <row r="9" spans="1:9">
      <c r="A9" s="111" t="s">
        <v>4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CCBC3-5DF2-4D1E-A828-F78DA62DEEAB}">
  <dimension ref="A1:P8"/>
  <sheetViews>
    <sheetView workbookViewId="0">
      <selection activeCell="D11" sqref="D11"/>
    </sheetView>
  </sheetViews>
  <sheetFormatPr baseColWidth="10" defaultColWidth="8.83203125" defaultRowHeight="15"/>
  <sheetData>
    <row r="1" spans="1:16">
      <c r="A1" s="9">
        <v>2.2189999999999999</v>
      </c>
      <c r="B1" s="14">
        <v>2.23</v>
      </c>
      <c r="C1" s="9">
        <v>0.71899999999999997</v>
      </c>
      <c r="D1" s="10">
        <v>0.72499999999999998</v>
      </c>
      <c r="E1" s="11">
        <v>1.2210000000000001</v>
      </c>
      <c r="F1" s="10">
        <v>1.238</v>
      </c>
      <c r="G1" s="11">
        <v>1.68</v>
      </c>
      <c r="H1" s="10">
        <v>1.7310000000000001</v>
      </c>
      <c r="I1" s="11">
        <v>1.8340000000000001</v>
      </c>
      <c r="J1" s="10">
        <v>1.8839999999999999</v>
      </c>
      <c r="K1" s="11">
        <v>1.8779999999999999</v>
      </c>
      <c r="L1" s="10">
        <v>1.861</v>
      </c>
      <c r="M1" s="11">
        <v>1.395</v>
      </c>
      <c r="N1" s="10">
        <v>1.389</v>
      </c>
      <c r="O1" s="11">
        <v>2.2189999999999999</v>
      </c>
      <c r="P1" s="11">
        <v>2.23</v>
      </c>
    </row>
    <row r="2" spans="1:16">
      <c r="A2" s="9">
        <f>A1*0.56667</f>
        <v>1.2574407299999999</v>
      </c>
      <c r="B2" s="9">
        <f t="shared" ref="B2:P2" si="0">B1*0.56667</f>
        <v>1.2636741</v>
      </c>
      <c r="C2" s="9">
        <f t="shared" si="0"/>
        <v>0.40743573</v>
      </c>
      <c r="D2" s="9">
        <f t="shared" si="0"/>
        <v>0.41083575</v>
      </c>
      <c r="E2" s="9">
        <f t="shared" si="0"/>
        <v>0.69190407000000009</v>
      </c>
      <c r="F2" s="9">
        <f t="shared" si="0"/>
        <v>0.70153746000000006</v>
      </c>
      <c r="G2" s="9">
        <f t="shared" si="0"/>
        <v>0.95200560000000001</v>
      </c>
      <c r="H2" s="9">
        <f t="shared" si="0"/>
        <v>0.98090577000000001</v>
      </c>
      <c r="I2" s="9">
        <f t="shared" si="0"/>
        <v>1.0392727800000001</v>
      </c>
      <c r="J2" s="9">
        <f t="shared" si="0"/>
        <v>1.0676062799999999</v>
      </c>
      <c r="K2" s="9">
        <f t="shared" si="0"/>
        <v>1.06420626</v>
      </c>
      <c r="L2" s="9">
        <f t="shared" si="0"/>
        <v>1.0545728700000001</v>
      </c>
      <c r="M2" s="9">
        <f t="shared" si="0"/>
        <v>0.79050465000000003</v>
      </c>
      <c r="N2" s="9">
        <f t="shared" si="0"/>
        <v>0.78710462999999997</v>
      </c>
      <c r="O2" s="9">
        <f t="shared" si="0"/>
        <v>1.2574407299999999</v>
      </c>
      <c r="P2" s="9">
        <f t="shared" si="0"/>
        <v>1.2636741</v>
      </c>
    </row>
    <row r="3" spans="1:16">
      <c r="A3" t="s">
        <v>32</v>
      </c>
    </row>
    <row r="6" spans="1:16">
      <c r="A6" s="4">
        <v>2.0110000000000001</v>
      </c>
      <c r="B6" s="5">
        <v>1.9990000000000001</v>
      </c>
      <c r="C6" s="4">
        <v>0.70699999999999996</v>
      </c>
      <c r="D6" s="5">
        <v>0.70799999999999996</v>
      </c>
      <c r="E6" s="4">
        <v>1.2170000000000001</v>
      </c>
      <c r="F6" s="5">
        <v>1.2430000000000001</v>
      </c>
      <c r="G6" s="4">
        <v>1.7390000000000001</v>
      </c>
      <c r="H6" s="5">
        <v>1.7310000000000001</v>
      </c>
      <c r="I6" s="4">
        <v>1.8360000000000001</v>
      </c>
      <c r="J6" s="5">
        <v>1.88</v>
      </c>
      <c r="K6" s="4">
        <v>1.865</v>
      </c>
      <c r="L6" s="12">
        <v>1.85</v>
      </c>
      <c r="M6" s="102">
        <v>1.363</v>
      </c>
      <c r="N6" s="103">
        <v>1.3939999999999999</v>
      </c>
      <c r="O6" s="102">
        <v>2.1709999999999998</v>
      </c>
      <c r="P6" s="102">
        <v>2.246</v>
      </c>
    </row>
    <row r="7" spans="1:16">
      <c r="A7" s="9">
        <f>A6*0.56667</f>
        <v>1.1395733700000001</v>
      </c>
      <c r="B7" s="9">
        <f t="shared" ref="B7:P7" si="1">B6*0.56667</f>
        <v>1.13277333</v>
      </c>
      <c r="C7" s="9">
        <f t="shared" si="1"/>
        <v>0.40063568999999999</v>
      </c>
      <c r="D7" s="9">
        <f t="shared" si="1"/>
        <v>0.40120235999999998</v>
      </c>
      <c r="E7" s="9">
        <f t="shared" si="1"/>
        <v>0.68963739000000002</v>
      </c>
      <c r="F7" s="9">
        <f t="shared" si="1"/>
        <v>0.70437081000000001</v>
      </c>
      <c r="G7" s="9">
        <f t="shared" si="1"/>
        <v>0.98543913000000005</v>
      </c>
      <c r="H7" s="9">
        <f t="shared" si="1"/>
        <v>0.98090577000000001</v>
      </c>
      <c r="I7" s="9">
        <f t="shared" si="1"/>
        <v>1.0404061200000001</v>
      </c>
      <c r="J7" s="9">
        <f t="shared" si="1"/>
        <v>1.0653395999999999</v>
      </c>
      <c r="K7" s="9">
        <f t="shared" si="1"/>
        <v>1.0568395500000001</v>
      </c>
      <c r="L7" s="9">
        <f t="shared" si="1"/>
        <v>1.0483395</v>
      </c>
      <c r="M7" s="9">
        <f t="shared" si="1"/>
        <v>0.77237120999999997</v>
      </c>
      <c r="N7" s="9">
        <f t="shared" si="1"/>
        <v>0.78993797999999993</v>
      </c>
      <c r="O7" s="9">
        <f t="shared" si="1"/>
        <v>1.2302405699999999</v>
      </c>
      <c r="P7" s="9">
        <f t="shared" si="1"/>
        <v>1.2727408200000001</v>
      </c>
    </row>
    <row r="8" spans="1:16">
      <c r="A8" t="s">
        <v>4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cel Table S1</vt:lpstr>
      <vt:lpstr>Excel Table S2</vt:lpstr>
      <vt:lpstr>Excel Table S3</vt:lpstr>
      <vt:lpstr>Excel Table S4</vt:lpstr>
      <vt:lpstr>Excel Table S5</vt:lpstr>
      <vt:lpstr>Original F values for HW3 mea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my B Fitch</cp:lastModifiedBy>
  <cp:revision/>
  <dcterms:created xsi:type="dcterms:W3CDTF">2024-06-12T19:08:19Z</dcterms:created>
  <dcterms:modified xsi:type="dcterms:W3CDTF">2025-01-31T23:51:22Z</dcterms:modified>
  <cp:category/>
  <cp:contentStatus/>
</cp:coreProperties>
</file>